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Kong Lab/AoU_CeD/Allofus_Paper/Version 16 HGG/"/>
    </mc:Choice>
  </mc:AlternateContent>
  <xr:revisionPtr revIDLastSave="0" documentId="13_ncr:1_{ACAF94E9-07A9-8843-AE9B-56094DBAFE90}" xr6:coauthVersionLast="47" xr6:coauthVersionMax="47" xr10:uidLastSave="{00000000-0000-0000-0000-000000000000}"/>
  <bookViews>
    <workbookView xWindow="35720" yWindow="820" windowWidth="34560" windowHeight="19400" activeTab="7" xr2:uid="{96602B5B-0939-6447-85E0-171134957CDD}"/>
  </bookViews>
  <sheets>
    <sheet name="S.Table1" sheetId="10" r:id="rId1"/>
    <sheet name="S.Table 2" sheetId="2" r:id="rId2"/>
    <sheet name="S.Table 3" sheetId="1" r:id="rId3"/>
    <sheet name="S.Table4" sheetId="7" r:id="rId4"/>
    <sheet name="S.Table5" sheetId="6" r:id="rId5"/>
    <sheet name="S.Table 6&amp;7" sheetId="4" r:id="rId6"/>
    <sheet name="S.Table8" sheetId="8" r:id="rId7"/>
    <sheet name="S.Table 9" sheetId="9" r:id="rId8"/>
  </sheets>
  <definedNames>
    <definedName name="_xlnm._FilterDatabase" localSheetId="2" hidden="1">'S.Table 3'!$A$1:$J$1</definedName>
    <definedName name="_xlnm._FilterDatabase" localSheetId="7" hidden="1">'S.Table 9'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2" i="1"/>
</calcChain>
</file>

<file path=xl/sharedStrings.xml><?xml version="1.0" encoding="utf-8"?>
<sst xmlns="http://schemas.openxmlformats.org/spreadsheetml/2006/main" count="537" uniqueCount="308">
  <si>
    <t>ancestry_pred</t>
  </si>
  <si>
    <t>hibag.DQA1</t>
  </si>
  <si>
    <t>hibag.DQB1</t>
  </si>
  <si>
    <t>hibag.DRB1</t>
  </si>
  <si>
    <t>n_rows_triple</t>
  </si>
  <si>
    <t>total_rows_in_ancestry</t>
  </si>
  <si>
    <t>pct_triple_within_ancestry</t>
  </si>
  <si>
    <t>afr</t>
  </si>
  <si>
    <t>DQA1*01:02</t>
  </si>
  <si>
    <t>DQA1*01:01</t>
  </si>
  <si>
    <t>DRB1*01:02</t>
  </si>
  <si>
    <t>DRB1*01:01</t>
  </si>
  <si>
    <t>DRB1*11:01</t>
  </si>
  <si>
    <t>DQA1*01:03</t>
  </si>
  <si>
    <t>DRB1*12:01</t>
  </si>
  <si>
    <t>DQA1*03:01</t>
  </si>
  <si>
    <t>DQB1*02:02</t>
  </si>
  <si>
    <t>DQB1*03:01</t>
  </si>
  <si>
    <t>DRB1*04:01</t>
  </si>
  <si>
    <t>DQA1*03:03</t>
  </si>
  <si>
    <t>DRB1*04:04</t>
  </si>
  <si>
    <t>DQA1*05:05</t>
  </si>
  <si>
    <t>DRB1*04:07</t>
  </si>
  <si>
    <t>DRB1*13:03</t>
  </si>
  <si>
    <t>DRB1*07:01</t>
  </si>
  <si>
    <t>DRB1*11:04</t>
  </si>
  <si>
    <t>DQA1*02:01</t>
  </si>
  <si>
    <t>DQB1*02:01</t>
  </si>
  <si>
    <t>DQA1*05:01</t>
  </si>
  <si>
    <t>DRB1*01:03</t>
  </si>
  <si>
    <t>DRB1*04:05</t>
  </si>
  <si>
    <t>DQB1*03:02</t>
  </si>
  <si>
    <t>DRB1*04:02</t>
  </si>
  <si>
    <t>DQ7.5</t>
  </si>
  <si>
    <t>DQ2.2</t>
  </si>
  <si>
    <t>DQ2.5</t>
  </si>
  <si>
    <t>DRB1*03:01</t>
  </si>
  <si>
    <t>DQ8.1</t>
  </si>
  <si>
    <t>DRB1*04:03</t>
  </si>
  <si>
    <t>amr</t>
  </si>
  <si>
    <t>DRB1*14:06</t>
  </si>
  <si>
    <t>eur</t>
  </si>
  <si>
    <t>Allotype_total</t>
  </si>
  <si>
    <t>Allotype</t>
  </si>
  <si>
    <t>European</t>
  </si>
  <si>
    <t>2795/2745(98.5%)</t>
  </si>
  <si>
    <t>1749/2657(73.3%)</t>
  </si>
  <si>
    <t>2143/2244(95.5%)</t>
  </si>
  <si>
    <t>2029/2244(90.4%)</t>
  </si>
  <si>
    <t>Admixed American</t>
  </si>
  <si>
    <t>180/287(62.7%)</t>
  </si>
  <si>
    <t>185/375(48%)</t>
  </si>
  <si>
    <t>176/202(87.1%)</t>
  </si>
  <si>
    <t>174/202(86.0%)</t>
  </si>
  <si>
    <t>African</t>
  </si>
  <si>
    <t>73/75(97.3%)</t>
  </si>
  <si>
    <t>96/179(53.6%)</t>
  </si>
  <si>
    <t>101/136(74.3%)</t>
  </si>
  <si>
    <t>103/136(76.1%)</t>
  </si>
  <si>
    <t>Cohort</t>
  </si>
  <si>
    <t>Ancestry</t>
  </si>
  <si>
    <t>B8-linked</t>
  </si>
  <si>
    <t>Total DQ2.5</t>
  </si>
  <si>
    <t>Proportion</t>
  </si>
  <si>
    <t>95% CI</t>
  </si>
  <si>
    <t>Non-CeD</t>
  </si>
  <si>
    <t>CeD</t>
  </si>
  <si>
    <t>Group1</t>
  </si>
  <si>
    <t>Group2</t>
  </si>
  <si>
    <t>Freq_Group1</t>
  </si>
  <si>
    <t>Freq_Group2</t>
  </si>
  <si>
    <t>Difference</t>
  </si>
  <si>
    <t>CeD prevalence</t>
  </si>
  <si>
    <t>DQ2.5 Frequency</t>
  </si>
  <si>
    <t>B8-DQ2.5 Frequency</t>
  </si>
  <si>
    <t>2891/24920 (11.6%)</t>
  </si>
  <si>
    <t>90/2652(3.4%)</t>
  </si>
  <si>
    <t>2146/24920 (8.6%)</t>
  </si>
  <si>
    <t>214/2652(8.1%)</t>
  </si>
  <si>
    <t>76/1054 (7.2%)</t>
  </si>
  <si>
    <t>&lt;20/1054(&lt;1.9%)</t>
  </si>
  <si>
    <t>*</t>
  </si>
  <si>
    <t>The total number of observations was &lt;20.</t>
  </si>
  <si>
    <t>allele</t>
  </si>
  <si>
    <t>CeD_count</t>
  </si>
  <si>
    <t>Non_CeD_count</t>
  </si>
  <si>
    <t>B*08:01</t>
  </si>
  <si>
    <t>C*07:01</t>
  </si>
  <si>
    <t>DPB1*01:01</t>
  </si>
  <si>
    <t>A*01:01</t>
  </si>
  <si>
    <t>C*16:01</t>
  </si>
  <si>
    <t>B*44:03</t>
  </si>
  <si>
    <t>gene</t>
  </si>
  <si>
    <t>CeD_total_alleles</t>
  </si>
  <si>
    <t>CeD_freq_pct</t>
  </si>
  <si>
    <t>Non_CeD_total_alleles</t>
  </si>
  <si>
    <t>Non_CeD_freq_pct</t>
  </si>
  <si>
    <t>freq_diff_pct</t>
  </si>
  <si>
    <t>OR</t>
  </si>
  <si>
    <t>OR_95CI_low</t>
  </si>
  <si>
    <t>OR_95CI_high</t>
  </si>
  <si>
    <t>DQA1</t>
  </si>
  <si>
    <t>DQB1</t>
  </si>
  <si>
    <t>DRB1</t>
  </si>
  <si>
    <t>B</t>
  </si>
  <si>
    <t>C</t>
  </si>
  <si>
    <t>DPB1</t>
  </si>
  <si>
    <t>A</t>
  </si>
  <si>
    <t>FDR_p value</t>
  </si>
  <si>
    <t>CeD_freq</t>
  </si>
  <si>
    <t>Non_CeD_freq</t>
  </si>
  <si>
    <t>odds_ratio</t>
  </si>
  <si>
    <t>OR_lower_CI</t>
  </si>
  <si>
    <t>OR_upper_CI</t>
  </si>
  <si>
    <t>2.5/2.5</t>
  </si>
  <si>
    <t>2.5/2.2</t>
  </si>
  <si>
    <t>2.5/X</t>
  </si>
  <si>
    <t>2.2/7.5</t>
  </si>
  <si>
    <t>2.5/7.5</t>
  </si>
  <si>
    <t>2.5/8.1</t>
  </si>
  <si>
    <t>8.1/8.1</t>
  </si>
  <si>
    <t>2.2/8.1</t>
  </si>
  <si>
    <t>8.1/X</t>
  </si>
  <si>
    <t>7.5/8.1</t>
  </si>
  <si>
    <t>2.2/X</t>
  </si>
  <si>
    <t>7.5/X</t>
  </si>
  <si>
    <t>2.2/2.2</t>
  </si>
  <si>
    <t>7.5/7.5</t>
  </si>
  <si>
    <t>X/X</t>
  </si>
  <si>
    <t>DQ_genotypes</t>
  </si>
  <si>
    <t>reference</t>
  </si>
  <si>
    <t>Condition</t>
  </si>
  <si>
    <t>Pos_%_High</t>
  </si>
  <si>
    <t>Pos_%_Moderate</t>
  </si>
  <si>
    <t>Pos_%_Low</t>
  </si>
  <si>
    <t>OR_Mod_vs_High</t>
  </si>
  <si>
    <t>p_Mod_vs_High</t>
  </si>
  <si>
    <t>OR_Low_vs_High</t>
  </si>
  <si>
    <t>N_nonmissing</t>
  </si>
  <si>
    <t>CI_Mod_95%</t>
  </si>
  <si>
    <t>CI_Low_95%</t>
  </si>
  <si>
    <t>FDR_Mod_vs_High</t>
  </si>
  <si>
    <t>FDR_Low_vs_High</t>
  </si>
  <si>
    <t>Diarrhea</t>
  </si>
  <si>
    <t>0.85–1.43</t>
  </si>
  <si>
    <t>1.04–1.77</t>
  </si>
  <si>
    <t>Family History</t>
  </si>
  <si>
    <t>0.60–1.01</t>
  </si>
  <si>
    <t>0.48–0.86</t>
  </si>
  <si>
    <t>Chronic sinus infections</t>
  </si>
  <si>
    <t>1.18–2.23</t>
  </si>
  <si>
    <t>1.39–2.68</t>
  </si>
  <si>
    <t>reactions to anesthesia (such as hyperthermia)</t>
  </si>
  <si>
    <t>0.49–1.37</t>
  </si>
  <si>
    <t>0.73–2.03</t>
  </si>
  <si>
    <t>Recurrent yeast infections</t>
  </si>
  <si>
    <t>0.83–1.90</t>
  </si>
  <si>
    <t>1.07–2.48</t>
  </si>
  <si>
    <t>acid reflux</t>
  </si>
  <si>
    <t>1.13–1.86</t>
  </si>
  <si>
    <t>1.29–2.17</t>
  </si>
  <si>
    <t>allergies</t>
  </si>
  <si>
    <t>1.02–1.66</t>
  </si>
  <si>
    <t>1.18–1.97</t>
  </si>
  <si>
    <t>anxiety reaction/panic disorder</t>
  </si>
  <si>
    <t>0.83–1.40</t>
  </si>
  <si>
    <t>1.04–1.78</t>
  </si>
  <si>
    <t>asthma</t>
  </si>
  <si>
    <t>1.04–1.82</t>
  </si>
  <si>
    <t>1.28–2.28</t>
  </si>
  <si>
    <t>memory loss or impairment</t>
  </si>
  <si>
    <t>0.58–1.83</t>
  </si>
  <si>
    <t>0.99–3.05</t>
  </si>
  <si>
    <t>peptic (stomach) ulcers</t>
  </si>
  <si>
    <t>0.64–1.82</t>
  </si>
  <si>
    <t>0.84–2.42</t>
  </si>
  <si>
    <t>type 1 diabetes</t>
  </si>
  <si>
    <t>0.49–1.45</t>
  </si>
  <si>
    <t>0.15–0.61</t>
  </si>
  <si>
    <t>IBS</t>
  </si>
  <si>
    <t>1.14–1.91</t>
  </si>
  <si>
    <t>1.65–2.79</t>
  </si>
  <si>
    <t>vitamin D deficiency</t>
  </si>
  <si>
    <t>0.99–1.51</t>
  </si>
  <si>
    <t>0.99–1.54</t>
  </si>
  <si>
    <t>migraine</t>
  </si>
  <si>
    <t>1.10–1.74</t>
  </si>
  <si>
    <t>1.40–2.26</t>
  </si>
  <si>
    <t>OR (CeD vs Non-CeD)</t>
  </si>
  <si>
    <t>Chi-square p value</t>
  </si>
  <si>
    <t>1.07-1.43</t>
  </si>
  <si>
    <t>1.02-2.69</t>
  </si>
  <si>
    <t>1.16-7.13</t>
  </si>
  <si>
    <t>FDR p value</t>
  </si>
  <si>
    <t>Category</t>
  </si>
  <si>
    <t>Group</t>
  </si>
  <si>
    <t>n=3,481</t>
  </si>
  <si>
    <t>n=411,349</t>
  </si>
  <si>
    <t>CeD frequency</t>
  </si>
  <si>
    <t>OR (95% CI)</t>
  </si>
  <si>
    <t>CeD n(%)</t>
  </si>
  <si>
    <t>Non-CeD n(%)</t>
  </si>
  <si>
    <t>Gender</t>
  </si>
  <si>
    <t>Woman</t>
  </si>
  <si>
    <t>2723 (78.0%)</t>
  </si>
  <si>
    <t>245760 (60.0%)</t>
  </si>
  <si>
    <t>Man</t>
  </si>
  <si>
    <t>673 (19.0%)</t>
  </si>
  <si>
    <t>159068 (39.0%)</t>
  </si>
  <si>
    <t>0.38 (0.35-0.42)</t>
  </si>
  <si>
    <t>No Answer</t>
  </si>
  <si>
    <t>25 (1.0%)</t>
  </si>
  <si>
    <t>3868 (1.0%)</t>
  </si>
  <si>
    <t>0.58 (0.39-0.87)</t>
  </si>
  <si>
    <t>Non Binary</t>
  </si>
  <si>
    <t>55 (2.0%)</t>
  </si>
  <si>
    <t>2412 (1.0%)</t>
  </si>
  <si>
    <t>2.06 (1.57-2.70)</t>
  </si>
  <si>
    <t>Ethnicity</t>
  </si>
  <si>
    <t>White</t>
  </si>
  <si>
    <t>2978 (86.0%)</t>
  </si>
  <si>
    <t>235861 (57.0%)</t>
  </si>
  <si>
    <t>Hispanic</t>
  </si>
  <si>
    <t>331 (10.0%)</t>
  </si>
  <si>
    <t>79373 (19.0%)</t>
  </si>
  <si>
    <t>0.33 (0.29-0.37)</t>
  </si>
  <si>
    <t>Black</t>
  </si>
  <si>
    <t>168 (5.0%)</t>
  </si>
  <si>
    <t>79604 (19.0%)</t>
  </si>
  <si>
    <t>0.17 (0.14-0.20)</t>
  </si>
  <si>
    <t>51 (1.0%)</t>
  </si>
  <si>
    <t>7361 (2.0%)</t>
  </si>
  <si>
    <t>0.55 (0.42-0.72)</t>
  </si>
  <si>
    <t>Asian</t>
  </si>
  <si>
    <t>56 (2.0%)</t>
  </si>
  <si>
    <t>16710 (4.0%)</t>
  </si>
  <si>
    <t>0.27 (0.20-0.35)</t>
  </si>
  <si>
    <t>MENA</t>
  </si>
  <si>
    <t>60 (2.0%)</t>
  </si>
  <si>
    <t>4413 (1.0%)</t>
  </si>
  <si>
    <t>1.08 (0.83-1.39)</t>
  </si>
  <si>
    <t>AIAN</t>
  </si>
  <si>
    <t>134 (4.0%)</t>
  </si>
  <si>
    <t>15903 (4.0%)</t>
  </si>
  <si>
    <t>0.67 (0.56-0.79)</t>
  </si>
  <si>
    <t>Race Ethnicity None Of These</t>
  </si>
  <si>
    <t>36 (1.0%)</t>
  </si>
  <si>
    <t>4169 (1.0%)</t>
  </si>
  <si>
    <t>0.68 (0.49-0.95)</t>
  </si>
  <si>
    <t>Education</t>
  </si>
  <si>
    <t>Advanced Degree</t>
  </si>
  <si>
    <t>1139 (33.0%)</t>
  </si>
  <si>
    <t>89268 (22.0%)</t>
  </si>
  <si>
    <t>College Graduate</t>
  </si>
  <si>
    <t>989 (28.0%)</t>
  </si>
  <si>
    <t>94054 (23.0%)</t>
  </si>
  <si>
    <t>0.82 (0.76-0.90)</t>
  </si>
  <si>
    <t>College One to Three</t>
  </si>
  <si>
    <t>888 (26.0%)</t>
  </si>
  <si>
    <t>104762 (25.0%)</t>
  </si>
  <si>
    <t>0.66 (0.61-0.73)</t>
  </si>
  <si>
    <t>39 (1.0%)</t>
  </si>
  <si>
    <t>9977 (2.0%)</t>
  </si>
  <si>
    <t>0.31 (0.22-0.42)</t>
  </si>
  <si>
    <t>Twelve Or GED</t>
  </si>
  <si>
    <t>342 (10.0%)</t>
  </si>
  <si>
    <t>76767 (19.0%)</t>
  </si>
  <si>
    <t>0.35 (0.31-0.39)</t>
  </si>
  <si>
    <t>Less than High School</t>
  </si>
  <si>
    <t>84 (2.0%)</t>
  </si>
  <si>
    <t>36521 (9.0%)</t>
  </si>
  <si>
    <t>0.18 (0.14-0.23)</t>
  </si>
  <si>
    <t>Marital Status</t>
  </si>
  <si>
    <t>Married</t>
  </si>
  <si>
    <t>1799 (52.0%)</t>
  </si>
  <si>
    <t>180884 (44.0%)</t>
  </si>
  <si>
    <t>Never Married</t>
  </si>
  <si>
    <t>716 (21.0%)</t>
  </si>
  <si>
    <t>98570 (24.0%)</t>
  </si>
  <si>
    <t>0.73 (0.67-0.80)</t>
  </si>
  <si>
    <t>Divorced</t>
  </si>
  <si>
    <t>464 (13.0%)</t>
  </si>
  <si>
    <t>57590 (14.0%)</t>
  </si>
  <si>
    <t>0.81 (0.73-0.90)</t>
  </si>
  <si>
    <t>Living With Partner</t>
  </si>
  <si>
    <t>231 (7.0%)</t>
  </si>
  <si>
    <t>27598 (7.0%)</t>
  </si>
  <si>
    <t>0.84 (0.73-0.97)</t>
  </si>
  <si>
    <t>Widowed</t>
  </si>
  <si>
    <t>166 (5.0%)</t>
  </si>
  <si>
    <t>22441 (5.0%)</t>
  </si>
  <si>
    <t>0.74 (0.63-0.87)</t>
  </si>
  <si>
    <t>42 (1.0%)</t>
  </si>
  <si>
    <t>10928 (3.0%)</t>
  </si>
  <si>
    <t>0.39 (0.28-0.53)</t>
  </si>
  <si>
    <t>Separated</t>
  </si>
  <si>
    <t>63 (2.0%)</t>
  </si>
  <si>
    <t>13338 (3.0%)</t>
  </si>
  <si>
    <t>0.47 (0.37-0.61)</t>
  </si>
  <si>
    <t xml:space="preserve">Woman, white participants, and those with advanced degrees were used as the reference groups for comparisons. </t>
  </si>
  <si>
    <t>CI, confidence interval; OR, odds ratio; AI/AN, American Indian / Alaska Native; MENA, Middle East and North Africa; GED, general educational development.</t>
  </si>
  <si>
    <t>Ancestry-dependent CeD prevalence and B8–DQ2.5 haplotype frequency</t>
  </si>
  <si>
    <t>Concordance between tagSNP calls and HiBAG-imputed celiac disease–associated risk allotypes across ancestries</t>
  </si>
  <si>
    <t>FDR-p value</t>
  </si>
  <si>
    <t>pct_haplotype_within_ancestry</t>
  </si>
  <si>
    <t xml:space="preserve">S.Table7: Significant differences in HLA-B8–DQ2.5 linkage across ancestries </t>
  </si>
  <si>
    <t xml:space="preserve"> S.Table 6: The enrichment of HLA-B08–DQ2.5 in CeD patients with different genetic ancestries</t>
  </si>
  <si>
    <t>FDR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name val="Calibri"/>
      <family val="2"/>
    </font>
    <font>
      <sz val="12"/>
      <color rgb="FF000000"/>
      <name val="Arial"/>
      <family val="2"/>
    </font>
    <font>
      <sz val="16"/>
      <color rgb="FF000000"/>
      <name val="Aptos Narrow"/>
    </font>
    <font>
      <sz val="16"/>
      <color rgb="FF000000"/>
      <name val="Arial"/>
      <family val="2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2" fontId="0" fillId="0" borderId="0" xfId="0" applyNumberFormat="1"/>
    <xf numFmtId="0" fontId="18" fillId="0" borderId="10" xfId="0" applyFont="1" applyBorder="1" applyAlignment="1">
      <alignment horizontal="center" vertical="top"/>
    </xf>
    <xf numFmtId="0" fontId="0" fillId="0" borderId="10" xfId="0" applyBorder="1"/>
    <xf numFmtId="164" fontId="0" fillId="0" borderId="10" xfId="0" applyNumberFormat="1" applyBorder="1"/>
    <xf numFmtId="11" fontId="0" fillId="0" borderId="10" xfId="0" applyNumberFormat="1" applyBorder="1"/>
    <xf numFmtId="0" fontId="19" fillId="0" borderId="11" xfId="0" applyFont="1" applyBorder="1" applyAlignment="1">
      <alignment horizontal="center" vertical="center" wrapText="1"/>
    </xf>
    <xf numFmtId="0" fontId="0" fillId="0" borderId="11" xfId="0" applyBorder="1"/>
    <xf numFmtId="165" fontId="19" fillId="0" borderId="11" xfId="42" applyNumberFormat="1" applyFont="1" applyBorder="1" applyAlignment="1">
      <alignment horizontal="center" vertical="center" wrapText="1"/>
    </xf>
    <xf numFmtId="11" fontId="0" fillId="0" borderId="0" xfId="0" applyNumberFormat="1"/>
    <xf numFmtId="166" fontId="0" fillId="0" borderId="0" xfId="0" applyNumberForma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0" fillId="0" borderId="0" xfId="0" applyFont="1"/>
    <xf numFmtId="0" fontId="21" fillId="0" borderId="0" xfId="0" applyFont="1"/>
    <xf numFmtId="165" fontId="20" fillId="0" borderId="0" xfId="0" applyNumberFormat="1" applyFont="1"/>
    <xf numFmtId="0" fontId="22" fillId="0" borderId="0" xfId="0" applyFont="1" applyAlignment="1">
      <alignment horizontal="left" vertical="center"/>
    </xf>
    <xf numFmtId="164" fontId="0" fillId="0" borderId="0" xfId="0" applyNumberFormat="1"/>
    <xf numFmtId="0" fontId="19" fillId="0" borderId="11" xfId="0" applyFont="1" applyBorder="1" applyAlignment="1">
      <alignment horizontal="center" vertical="center" wrapText="1"/>
    </xf>
    <xf numFmtId="10" fontId="19" fillId="0" borderId="11" xfId="0" applyNumberFormat="1" applyFont="1" applyBorder="1" applyAlignment="1">
      <alignment horizontal="center" vertical="center" wrapText="1"/>
    </xf>
    <xf numFmtId="165" fontId="19" fillId="0" borderId="11" xfId="42" applyNumberFormat="1" applyFont="1" applyBorder="1" applyAlignment="1">
      <alignment horizontal="center" vertical="center" wrapText="1"/>
    </xf>
    <xf numFmtId="0" fontId="20" fillId="0" borderId="20" xfId="0" applyFont="1" applyBorder="1"/>
    <xf numFmtId="0" fontId="20" fillId="0" borderId="20" xfId="0" applyFont="1" applyBorder="1"/>
    <xf numFmtId="0" fontId="21" fillId="0" borderId="20" xfId="0" applyFont="1" applyBorder="1"/>
    <xf numFmtId="0" fontId="20" fillId="0" borderId="21" xfId="0" applyFont="1" applyBorder="1"/>
    <xf numFmtId="0" fontId="20" fillId="0" borderId="21" xfId="0" applyFont="1" applyBorder="1"/>
    <xf numFmtId="0" fontId="21" fillId="0" borderId="21" xfId="0" applyFont="1" applyBorder="1"/>
    <xf numFmtId="0" fontId="20" fillId="0" borderId="22" xfId="0" applyFont="1" applyBorder="1"/>
    <xf numFmtId="165" fontId="20" fillId="0" borderId="22" xfId="0" applyNumberFormat="1" applyFont="1" applyBorder="1"/>
    <xf numFmtId="0" fontId="21" fillId="0" borderId="22" xfId="0" applyFont="1" applyBorder="1"/>
    <xf numFmtId="0" fontId="20" fillId="0" borderId="0" xfId="0" applyFont="1" applyBorder="1"/>
    <xf numFmtId="165" fontId="20" fillId="0" borderId="0" xfId="0" applyNumberFormat="1" applyFont="1" applyBorder="1"/>
    <xf numFmtId="0" fontId="21" fillId="0" borderId="0" xfId="0" applyFont="1" applyBorder="1"/>
    <xf numFmtId="0" fontId="20" fillId="0" borderId="23" xfId="0" applyFont="1" applyBorder="1"/>
    <xf numFmtId="165" fontId="20" fillId="0" borderId="23" xfId="0" applyNumberFormat="1" applyFont="1" applyBorder="1"/>
    <xf numFmtId="0" fontId="21" fillId="0" borderId="23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19EA5-28B1-FA49-8117-F3AD08F0FAE2}">
  <dimension ref="A1:F32"/>
  <sheetViews>
    <sheetView workbookViewId="0">
      <selection activeCell="G30" sqref="G30"/>
    </sheetView>
  </sheetViews>
  <sheetFormatPr baseColWidth="10" defaultRowHeight="16" x14ac:dyDescent="0.2"/>
  <cols>
    <col min="1" max="1" width="16.33203125" bestFit="1" customWidth="1"/>
    <col min="2" max="2" width="33.33203125" bestFit="1" customWidth="1"/>
    <col min="3" max="3" width="17.6640625" customWidth="1"/>
    <col min="4" max="4" width="18.1640625" bestFit="1" customWidth="1"/>
    <col min="5" max="5" width="17.1640625" bestFit="1" customWidth="1"/>
    <col min="6" max="6" width="20.33203125" bestFit="1" customWidth="1"/>
  </cols>
  <sheetData>
    <row r="1" spans="1:6" ht="22" x14ac:dyDescent="0.3">
      <c r="A1" s="27" t="s">
        <v>194</v>
      </c>
      <c r="B1" s="27" t="s">
        <v>195</v>
      </c>
      <c r="C1" s="28" t="s">
        <v>196</v>
      </c>
      <c r="D1" s="28" t="s">
        <v>197</v>
      </c>
      <c r="E1" s="27" t="s">
        <v>198</v>
      </c>
      <c r="F1" s="29" t="s">
        <v>199</v>
      </c>
    </row>
    <row r="2" spans="1:6" ht="22" x14ac:dyDescent="0.3">
      <c r="A2" s="30"/>
      <c r="B2" s="30"/>
      <c r="C2" s="31" t="s">
        <v>200</v>
      </c>
      <c r="D2" s="31" t="s">
        <v>201</v>
      </c>
      <c r="E2" s="30"/>
      <c r="F2" s="32"/>
    </row>
    <row r="3" spans="1:6" ht="22" x14ac:dyDescent="0.3">
      <c r="A3" s="19" t="s">
        <v>202</v>
      </c>
      <c r="B3" s="19" t="s">
        <v>203</v>
      </c>
      <c r="C3" s="19" t="s">
        <v>204</v>
      </c>
      <c r="D3" s="19" t="s">
        <v>205</v>
      </c>
      <c r="E3" s="21">
        <v>1.0999999999999999E-2</v>
      </c>
      <c r="F3" s="20">
        <v>1</v>
      </c>
    </row>
    <row r="4" spans="1:6" ht="22" x14ac:dyDescent="0.3">
      <c r="A4" s="19"/>
      <c r="B4" s="19" t="s">
        <v>206</v>
      </c>
      <c r="C4" s="19" t="s">
        <v>207</v>
      </c>
      <c r="D4" s="19" t="s">
        <v>208</v>
      </c>
      <c r="E4" s="21">
        <v>4.0000000000000001E-3</v>
      </c>
      <c r="F4" s="20" t="s">
        <v>209</v>
      </c>
    </row>
    <row r="5" spans="1:6" ht="22" x14ac:dyDescent="0.3">
      <c r="A5" s="19"/>
      <c r="B5" s="19" t="s">
        <v>210</v>
      </c>
      <c r="C5" s="19" t="s">
        <v>211</v>
      </c>
      <c r="D5" s="19" t="s">
        <v>212</v>
      </c>
      <c r="E5" s="21">
        <v>6.0000000000000001E-3</v>
      </c>
      <c r="F5" s="20" t="s">
        <v>213</v>
      </c>
    </row>
    <row r="6" spans="1:6" ht="22" x14ac:dyDescent="0.3">
      <c r="A6" s="19"/>
      <c r="B6" s="19" t="s">
        <v>214</v>
      </c>
      <c r="C6" s="19" t="s">
        <v>215</v>
      </c>
      <c r="D6" s="19" t="s">
        <v>216</v>
      </c>
      <c r="E6" s="21">
        <v>2.1999999999999999E-2</v>
      </c>
      <c r="F6" s="20" t="s">
        <v>217</v>
      </c>
    </row>
    <row r="7" spans="1:6" ht="22" x14ac:dyDescent="0.3">
      <c r="A7" s="33" t="s">
        <v>218</v>
      </c>
      <c r="B7" s="33" t="s">
        <v>219</v>
      </c>
      <c r="C7" s="33" t="s">
        <v>220</v>
      </c>
      <c r="D7" s="33" t="s">
        <v>221</v>
      </c>
      <c r="E7" s="34">
        <v>1.2E-2</v>
      </c>
      <c r="F7" s="35">
        <v>1</v>
      </c>
    </row>
    <row r="8" spans="1:6" ht="22" x14ac:dyDescent="0.3">
      <c r="A8" s="36"/>
      <c r="B8" s="36" t="s">
        <v>222</v>
      </c>
      <c r="C8" s="36" t="s">
        <v>223</v>
      </c>
      <c r="D8" s="36" t="s">
        <v>224</v>
      </c>
      <c r="E8" s="37">
        <v>4.0000000000000001E-3</v>
      </c>
      <c r="F8" s="38" t="s">
        <v>225</v>
      </c>
    </row>
    <row r="9" spans="1:6" ht="22" x14ac:dyDescent="0.3">
      <c r="A9" s="36"/>
      <c r="B9" s="36" t="s">
        <v>226</v>
      </c>
      <c r="C9" s="36" t="s">
        <v>227</v>
      </c>
      <c r="D9" s="36" t="s">
        <v>228</v>
      </c>
      <c r="E9" s="37">
        <v>2E-3</v>
      </c>
      <c r="F9" s="38" t="s">
        <v>229</v>
      </c>
    </row>
    <row r="10" spans="1:6" ht="22" x14ac:dyDescent="0.3">
      <c r="A10" s="36"/>
      <c r="B10" s="36" t="s">
        <v>210</v>
      </c>
      <c r="C10" s="36" t="s">
        <v>230</v>
      </c>
      <c r="D10" s="36" t="s">
        <v>231</v>
      </c>
      <c r="E10" s="37">
        <v>7.0000000000000001E-3</v>
      </c>
      <c r="F10" s="38" t="s">
        <v>232</v>
      </c>
    </row>
    <row r="11" spans="1:6" ht="22" x14ac:dyDescent="0.3">
      <c r="A11" s="36"/>
      <c r="B11" s="36" t="s">
        <v>233</v>
      </c>
      <c r="C11" s="36" t="s">
        <v>234</v>
      </c>
      <c r="D11" s="36" t="s">
        <v>235</v>
      </c>
      <c r="E11" s="37">
        <v>3.0000000000000001E-3</v>
      </c>
      <c r="F11" s="38" t="s">
        <v>236</v>
      </c>
    </row>
    <row r="12" spans="1:6" ht="22" x14ac:dyDescent="0.3">
      <c r="A12" s="36"/>
      <c r="B12" s="36" t="s">
        <v>237</v>
      </c>
      <c r="C12" s="36" t="s">
        <v>238</v>
      </c>
      <c r="D12" s="36" t="s">
        <v>239</v>
      </c>
      <c r="E12" s="37">
        <v>1.2999999999999999E-2</v>
      </c>
      <c r="F12" s="38" t="s">
        <v>240</v>
      </c>
    </row>
    <row r="13" spans="1:6" ht="22" x14ac:dyDescent="0.3">
      <c r="A13" s="36"/>
      <c r="B13" s="36" t="s">
        <v>241</v>
      </c>
      <c r="C13" s="36" t="s">
        <v>242</v>
      </c>
      <c r="D13" s="36" t="s">
        <v>243</v>
      </c>
      <c r="E13" s="37">
        <v>8.0000000000000002E-3</v>
      </c>
      <c r="F13" s="38" t="s">
        <v>244</v>
      </c>
    </row>
    <row r="14" spans="1:6" ht="22" x14ac:dyDescent="0.3">
      <c r="A14" s="39"/>
      <c r="B14" s="39" t="s">
        <v>245</v>
      </c>
      <c r="C14" s="39" t="s">
        <v>246</v>
      </c>
      <c r="D14" s="39" t="s">
        <v>247</v>
      </c>
      <c r="E14" s="40">
        <v>8.9999999999999993E-3</v>
      </c>
      <c r="F14" s="41" t="s">
        <v>248</v>
      </c>
    </row>
    <row r="15" spans="1:6" ht="22" x14ac:dyDescent="0.3">
      <c r="A15" s="19" t="s">
        <v>249</v>
      </c>
      <c r="B15" s="19" t="s">
        <v>250</v>
      </c>
      <c r="C15" s="19" t="s">
        <v>251</v>
      </c>
      <c r="D15" s="19" t="s">
        <v>252</v>
      </c>
      <c r="E15" s="21">
        <v>1.2999999999999999E-2</v>
      </c>
      <c r="F15" s="20">
        <v>1</v>
      </c>
    </row>
    <row r="16" spans="1:6" ht="22" x14ac:dyDescent="0.3">
      <c r="A16" s="19"/>
      <c r="B16" s="19" t="s">
        <v>253</v>
      </c>
      <c r="C16" s="19" t="s">
        <v>254</v>
      </c>
      <c r="D16" s="19" t="s">
        <v>255</v>
      </c>
      <c r="E16" s="21">
        <v>0.01</v>
      </c>
      <c r="F16" s="20" t="s">
        <v>256</v>
      </c>
    </row>
    <row r="17" spans="1:6" ht="22" x14ac:dyDescent="0.3">
      <c r="A17" s="19"/>
      <c r="B17" s="19" t="s">
        <v>257</v>
      </c>
      <c r="C17" s="19" t="s">
        <v>258</v>
      </c>
      <c r="D17" s="19" t="s">
        <v>259</v>
      </c>
      <c r="E17" s="21">
        <v>8.0000000000000002E-3</v>
      </c>
      <c r="F17" s="20" t="s">
        <v>260</v>
      </c>
    </row>
    <row r="18" spans="1:6" ht="22" x14ac:dyDescent="0.3">
      <c r="A18" s="19"/>
      <c r="B18" s="19" t="s">
        <v>210</v>
      </c>
      <c r="C18" s="19" t="s">
        <v>261</v>
      </c>
      <c r="D18" s="19" t="s">
        <v>262</v>
      </c>
      <c r="E18" s="21">
        <v>4.0000000000000001E-3</v>
      </c>
      <c r="F18" s="20" t="s">
        <v>263</v>
      </c>
    </row>
    <row r="19" spans="1:6" ht="22" x14ac:dyDescent="0.3">
      <c r="A19" s="19"/>
      <c r="B19" s="19" t="s">
        <v>264</v>
      </c>
      <c r="C19" s="19" t="s">
        <v>265</v>
      </c>
      <c r="D19" s="19" t="s">
        <v>266</v>
      </c>
      <c r="E19" s="21">
        <v>4.0000000000000001E-3</v>
      </c>
      <c r="F19" s="20" t="s">
        <v>267</v>
      </c>
    </row>
    <row r="20" spans="1:6" ht="22" x14ac:dyDescent="0.3">
      <c r="A20" s="19"/>
      <c r="B20" s="19" t="s">
        <v>268</v>
      </c>
      <c r="C20" s="19" t="s">
        <v>269</v>
      </c>
      <c r="D20" s="19" t="s">
        <v>270</v>
      </c>
      <c r="E20" s="21">
        <v>2E-3</v>
      </c>
      <c r="F20" s="20" t="s">
        <v>271</v>
      </c>
    </row>
    <row r="21" spans="1:6" ht="22" x14ac:dyDescent="0.3">
      <c r="A21" s="33" t="s">
        <v>272</v>
      </c>
      <c r="B21" s="33" t="s">
        <v>273</v>
      </c>
      <c r="C21" s="33" t="s">
        <v>274</v>
      </c>
      <c r="D21" s="33" t="s">
        <v>275</v>
      </c>
      <c r="E21" s="34">
        <v>0.01</v>
      </c>
      <c r="F21" s="35">
        <v>1</v>
      </c>
    </row>
    <row r="22" spans="1:6" ht="22" x14ac:dyDescent="0.3">
      <c r="A22" s="36"/>
      <c r="B22" s="36" t="s">
        <v>276</v>
      </c>
      <c r="C22" s="36" t="s">
        <v>277</v>
      </c>
      <c r="D22" s="36" t="s">
        <v>278</v>
      </c>
      <c r="E22" s="37">
        <v>7.0000000000000001E-3</v>
      </c>
      <c r="F22" s="38" t="s">
        <v>279</v>
      </c>
    </row>
    <row r="23" spans="1:6" ht="22" x14ac:dyDescent="0.3">
      <c r="A23" s="36"/>
      <c r="B23" s="36" t="s">
        <v>280</v>
      </c>
      <c r="C23" s="36" t="s">
        <v>281</v>
      </c>
      <c r="D23" s="36" t="s">
        <v>282</v>
      </c>
      <c r="E23" s="37">
        <v>8.0000000000000002E-3</v>
      </c>
      <c r="F23" s="38" t="s">
        <v>283</v>
      </c>
    </row>
    <row r="24" spans="1:6" ht="22" x14ac:dyDescent="0.3">
      <c r="A24" s="36"/>
      <c r="B24" s="36" t="s">
        <v>284</v>
      </c>
      <c r="C24" s="36" t="s">
        <v>285</v>
      </c>
      <c r="D24" s="36" t="s">
        <v>286</v>
      </c>
      <c r="E24" s="37">
        <v>8.0000000000000002E-3</v>
      </c>
      <c r="F24" s="38" t="s">
        <v>287</v>
      </c>
    </row>
    <row r="25" spans="1:6" ht="22" x14ac:dyDescent="0.3">
      <c r="A25" s="36"/>
      <c r="B25" s="36" t="s">
        <v>288</v>
      </c>
      <c r="C25" s="36" t="s">
        <v>289</v>
      </c>
      <c r="D25" s="36" t="s">
        <v>290</v>
      </c>
      <c r="E25" s="37">
        <v>7.0000000000000001E-3</v>
      </c>
      <c r="F25" s="38" t="s">
        <v>291</v>
      </c>
    </row>
    <row r="26" spans="1:6" ht="22" x14ac:dyDescent="0.3">
      <c r="A26" s="36"/>
      <c r="B26" s="36" t="s">
        <v>210</v>
      </c>
      <c r="C26" s="36" t="s">
        <v>292</v>
      </c>
      <c r="D26" s="36" t="s">
        <v>293</v>
      </c>
      <c r="E26" s="37">
        <v>4.0000000000000001E-3</v>
      </c>
      <c r="F26" s="38" t="s">
        <v>294</v>
      </c>
    </row>
    <row r="27" spans="1:6" ht="22" x14ac:dyDescent="0.3">
      <c r="A27" s="39"/>
      <c r="B27" s="39" t="s">
        <v>295</v>
      </c>
      <c r="C27" s="39" t="s">
        <v>296</v>
      </c>
      <c r="D27" s="39" t="s">
        <v>297</v>
      </c>
      <c r="E27" s="40">
        <v>5.0000000000000001E-3</v>
      </c>
      <c r="F27" s="41" t="s">
        <v>298</v>
      </c>
    </row>
    <row r="30" spans="1:6" x14ac:dyDescent="0.2">
      <c r="A30" s="22" t="s">
        <v>299</v>
      </c>
    </row>
    <row r="31" spans="1:6" x14ac:dyDescent="0.2">
      <c r="A31" s="22"/>
    </row>
    <row r="32" spans="1:6" x14ac:dyDescent="0.2">
      <c r="A32" t="s">
        <v>300</v>
      </c>
    </row>
  </sheetData>
  <mergeCells count="4">
    <mergeCell ref="A1:A2"/>
    <mergeCell ref="B1:B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BC3E1-3611-5845-9A85-AD13F78792A2}">
  <dimension ref="A1:E5"/>
  <sheetViews>
    <sheetView workbookViewId="0">
      <selection activeCell="A2" sqref="A2"/>
    </sheetView>
  </sheetViews>
  <sheetFormatPr baseColWidth="10" defaultRowHeight="16" x14ac:dyDescent="0.2"/>
  <cols>
    <col min="1" max="2" width="18.6640625" customWidth="1"/>
    <col min="3" max="3" width="18.33203125" customWidth="1"/>
    <col min="4" max="4" width="18.6640625" customWidth="1"/>
    <col min="5" max="5" width="20.6640625" customWidth="1"/>
  </cols>
  <sheetData>
    <row r="1" spans="1:5" x14ac:dyDescent="0.2">
      <c r="A1" t="s">
        <v>302</v>
      </c>
    </row>
    <row r="2" spans="1:5" x14ac:dyDescent="0.2">
      <c r="B2" t="s">
        <v>35</v>
      </c>
      <c r="C2" t="s">
        <v>34</v>
      </c>
      <c r="D2" t="s">
        <v>33</v>
      </c>
      <c r="E2" t="s">
        <v>37</v>
      </c>
    </row>
    <row r="3" spans="1:5" x14ac:dyDescent="0.2">
      <c r="A3" t="s">
        <v>44</v>
      </c>
      <c r="B3" t="s">
        <v>45</v>
      </c>
      <c r="C3" t="s">
        <v>46</v>
      </c>
      <c r="D3" t="s">
        <v>47</v>
      </c>
      <c r="E3" t="s">
        <v>48</v>
      </c>
    </row>
    <row r="4" spans="1:5" x14ac:dyDescent="0.2">
      <c r="A4" t="s">
        <v>49</v>
      </c>
      <c r="B4" t="s">
        <v>50</v>
      </c>
      <c r="C4" t="s">
        <v>51</v>
      </c>
      <c r="D4" t="s">
        <v>52</v>
      </c>
      <c r="E4" t="s">
        <v>53</v>
      </c>
    </row>
    <row r="5" spans="1:5" x14ac:dyDescent="0.2">
      <c r="A5" t="s">
        <v>54</v>
      </c>
      <c r="B5" t="s">
        <v>55</v>
      </c>
      <c r="C5" t="s">
        <v>56</v>
      </c>
      <c r="D5" t="s">
        <v>57</v>
      </c>
      <c r="E5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DA1CF-4FAF-5F43-8ADD-7BE72FB3C418}">
  <dimension ref="A1:J40"/>
  <sheetViews>
    <sheetView workbookViewId="0">
      <selection activeCell="K1" sqref="K1:K1048576"/>
    </sheetView>
  </sheetViews>
  <sheetFormatPr baseColWidth="10" defaultRowHeight="16" x14ac:dyDescent="0.2"/>
  <cols>
    <col min="3" max="3" width="13.1640625" bestFit="1" customWidth="1"/>
    <col min="4" max="4" width="13.33203125" bestFit="1" customWidth="1"/>
    <col min="5" max="5" width="15" customWidth="1"/>
    <col min="7" max="7" width="11.83203125" customWidth="1"/>
    <col min="9" max="9" width="12.83203125" customWidth="1"/>
  </cols>
  <sheetData>
    <row r="1" spans="1:10" x14ac:dyDescent="0.2">
      <c r="A1" t="s">
        <v>0</v>
      </c>
      <c r="B1" t="s">
        <v>4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2</v>
      </c>
      <c r="J1" t="s">
        <v>304</v>
      </c>
    </row>
    <row r="2" spans="1:10" x14ac:dyDescent="0.2">
      <c r="A2" t="s">
        <v>41</v>
      </c>
      <c r="B2" t="s">
        <v>35</v>
      </c>
      <c r="C2" t="s">
        <v>28</v>
      </c>
      <c r="D2" t="s">
        <v>27</v>
      </c>
      <c r="E2" t="s">
        <v>36</v>
      </c>
      <c r="F2">
        <v>4475</v>
      </c>
      <c r="G2">
        <v>29910</v>
      </c>
      <c r="H2" s="1">
        <v>14.9615513206285</v>
      </c>
      <c r="I2">
        <v>4499</v>
      </c>
      <c r="J2" s="1">
        <f>F2/I2</f>
        <v>0.99466548121804843</v>
      </c>
    </row>
    <row r="3" spans="1:10" x14ac:dyDescent="0.2">
      <c r="A3" t="s">
        <v>41</v>
      </c>
      <c r="B3" t="s">
        <v>33</v>
      </c>
      <c r="C3" t="s">
        <v>21</v>
      </c>
      <c r="D3" t="s">
        <v>17</v>
      </c>
      <c r="E3" t="s">
        <v>12</v>
      </c>
      <c r="F3">
        <v>2152</v>
      </c>
      <c r="G3">
        <v>29910</v>
      </c>
      <c r="H3" s="1">
        <v>7.1949180875961201</v>
      </c>
      <c r="I3">
        <v>3979</v>
      </c>
      <c r="J3" s="1">
        <f t="shared" ref="J3:J40" si="0">F3/I3</f>
        <v>0.54083940688615229</v>
      </c>
    </row>
    <row r="4" spans="1:10" x14ac:dyDescent="0.2">
      <c r="A4" t="s">
        <v>41</v>
      </c>
      <c r="B4" t="s">
        <v>33</v>
      </c>
      <c r="C4" t="s">
        <v>21</v>
      </c>
      <c r="D4" t="s">
        <v>17</v>
      </c>
      <c r="E4" t="s">
        <v>25</v>
      </c>
      <c r="F4">
        <v>522</v>
      </c>
      <c r="G4">
        <v>29910</v>
      </c>
      <c r="H4" s="1">
        <v>1.74523570712136</v>
      </c>
      <c r="I4">
        <v>3979</v>
      </c>
      <c r="J4" s="1">
        <f t="shared" si="0"/>
        <v>0.13118874088967078</v>
      </c>
    </row>
    <row r="5" spans="1:10" x14ac:dyDescent="0.2">
      <c r="A5" t="s">
        <v>41</v>
      </c>
      <c r="B5" t="s">
        <v>33</v>
      </c>
      <c r="C5" t="s">
        <v>21</v>
      </c>
      <c r="D5" t="s">
        <v>17</v>
      </c>
      <c r="E5" t="s">
        <v>14</v>
      </c>
      <c r="F5">
        <v>345</v>
      </c>
      <c r="G5">
        <v>29910</v>
      </c>
      <c r="H5" s="1">
        <v>1.1534603811434301</v>
      </c>
      <c r="I5">
        <v>3979</v>
      </c>
      <c r="J5" s="1">
        <f t="shared" si="0"/>
        <v>8.6705202312138727E-2</v>
      </c>
    </row>
    <row r="6" spans="1:10" x14ac:dyDescent="0.2">
      <c r="A6" t="s">
        <v>41</v>
      </c>
      <c r="B6" t="s">
        <v>33</v>
      </c>
      <c r="C6" t="s">
        <v>21</v>
      </c>
      <c r="D6" t="s">
        <v>17</v>
      </c>
      <c r="E6" t="s">
        <v>18</v>
      </c>
      <c r="F6">
        <v>299</v>
      </c>
      <c r="G6">
        <v>29910</v>
      </c>
      <c r="H6" s="1">
        <v>0.99966566365763898</v>
      </c>
      <c r="I6">
        <v>3979</v>
      </c>
      <c r="J6" s="1">
        <f t="shared" si="0"/>
        <v>7.5144508670520235E-2</v>
      </c>
    </row>
    <row r="7" spans="1:10" x14ac:dyDescent="0.2">
      <c r="A7" t="s">
        <v>41</v>
      </c>
      <c r="B7" t="s">
        <v>33</v>
      </c>
      <c r="C7" t="s">
        <v>21</v>
      </c>
      <c r="D7" t="s">
        <v>17</v>
      </c>
      <c r="E7" t="s">
        <v>23</v>
      </c>
      <c r="F7">
        <v>293</v>
      </c>
      <c r="G7">
        <v>29910</v>
      </c>
      <c r="H7" s="1">
        <v>0.97960548311601403</v>
      </c>
      <c r="I7">
        <v>3979</v>
      </c>
      <c r="J7" s="1">
        <f t="shared" si="0"/>
        <v>7.3636592108569987E-2</v>
      </c>
    </row>
    <row r="8" spans="1:10" x14ac:dyDescent="0.2">
      <c r="A8" t="s">
        <v>41</v>
      </c>
      <c r="B8" t="s">
        <v>33</v>
      </c>
      <c r="C8" t="s">
        <v>21</v>
      </c>
      <c r="D8" t="s">
        <v>17</v>
      </c>
      <c r="E8" t="s">
        <v>20</v>
      </c>
      <c r="F8">
        <v>120</v>
      </c>
      <c r="G8">
        <v>29910</v>
      </c>
      <c r="H8" s="1">
        <v>0.401203610832497</v>
      </c>
      <c r="I8">
        <v>3979</v>
      </c>
      <c r="J8" s="1">
        <f t="shared" si="0"/>
        <v>3.0158331239004774E-2</v>
      </c>
    </row>
    <row r="9" spans="1:10" x14ac:dyDescent="0.2">
      <c r="A9" t="s">
        <v>41</v>
      </c>
      <c r="B9" t="s">
        <v>33</v>
      </c>
      <c r="C9" t="s">
        <v>21</v>
      </c>
      <c r="D9" t="s">
        <v>17</v>
      </c>
      <c r="E9" t="s">
        <v>29</v>
      </c>
      <c r="F9">
        <v>61</v>
      </c>
      <c r="G9">
        <v>29910</v>
      </c>
      <c r="H9" s="1">
        <v>0.203945168839852</v>
      </c>
      <c r="I9">
        <v>3979</v>
      </c>
      <c r="J9" s="1">
        <f t="shared" si="0"/>
        <v>1.5330485046494095E-2</v>
      </c>
    </row>
    <row r="10" spans="1:10" x14ac:dyDescent="0.2">
      <c r="A10" t="s">
        <v>41</v>
      </c>
      <c r="B10" t="s">
        <v>34</v>
      </c>
      <c r="C10" t="s">
        <v>26</v>
      </c>
      <c r="D10" t="s">
        <v>16</v>
      </c>
      <c r="E10" t="s">
        <v>24</v>
      </c>
      <c r="F10">
        <v>3026</v>
      </c>
      <c r="G10">
        <v>29910</v>
      </c>
      <c r="H10" s="1">
        <v>10.1170177198261</v>
      </c>
      <c r="I10">
        <v>3162</v>
      </c>
      <c r="J10" s="1">
        <f t="shared" si="0"/>
        <v>0.956989247311828</v>
      </c>
    </row>
    <row r="11" spans="1:10" x14ac:dyDescent="0.2">
      <c r="A11" t="s">
        <v>41</v>
      </c>
      <c r="B11" t="s">
        <v>34</v>
      </c>
      <c r="C11" t="s">
        <v>15</v>
      </c>
      <c r="D11" t="s">
        <v>16</v>
      </c>
      <c r="E11" t="s">
        <v>24</v>
      </c>
      <c r="F11">
        <v>116</v>
      </c>
      <c r="G11">
        <v>29910</v>
      </c>
      <c r="H11" s="1">
        <v>0.38783015713808</v>
      </c>
      <c r="I11">
        <v>3162</v>
      </c>
      <c r="J11" s="1">
        <f t="shared" si="0"/>
        <v>3.6685641998734975E-2</v>
      </c>
    </row>
    <row r="12" spans="1:10" x14ac:dyDescent="0.2">
      <c r="A12" t="s">
        <v>41</v>
      </c>
      <c r="B12" t="s">
        <v>37</v>
      </c>
      <c r="C12" t="s">
        <v>15</v>
      </c>
      <c r="D12" t="s">
        <v>31</v>
      </c>
      <c r="E12" t="s">
        <v>18</v>
      </c>
      <c r="F12">
        <v>491</v>
      </c>
      <c r="G12">
        <v>29910</v>
      </c>
      <c r="H12" s="1">
        <v>1.6415914409896299</v>
      </c>
      <c r="I12">
        <v>3147</v>
      </c>
      <c r="J12" s="1">
        <f t="shared" si="0"/>
        <v>0.15602160788052113</v>
      </c>
    </row>
    <row r="13" spans="1:10" x14ac:dyDescent="0.2">
      <c r="A13" t="s">
        <v>41</v>
      </c>
      <c r="B13" t="s">
        <v>37</v>
      </c>
      <c r="C13" t="s">
        <v>15</v>
      </c>
      <c r="D13" t="s">
        <v>31</v>
      </c>
      <c r="E13" t="s">
        <v>20</v>
      </c>
      <c r="F13">
        <v>412</v>
      </c>
      <c r="G13">
        <v>29910</v>
      </c>
      <c r="H13" s="1">
        <v>1.3774657305249001</v>
      </c>
      <c r="I13">
        <v>3147</v>
      </c>
      <c r="J13" s="1">
        <f t="shared" si="0"/>
        <v>0.13091833492214808</v>
      </c>
    </row>
    <row r="14" spans="1:10" x14ac:dyDescent="0.2">
      <c r="A14" t="s">
        <v>41</v>
      </c>
      <c r="B14" t="s">
        <v>37</v>
      </c>
      <c r="C14" t="s">
        <v>9</v>
      </c>
      <c r="D14" t="s">
        <v>31</v>
      </c>
      <c r="E14" t="s">
        <v>11</v>
      </c>
      <c r="F14">
        <v>280</v>
      </c>
      <c r="G14">
        <v>29910</v>
      </c>
      <c r="H14" s="1">
        <v>0.93614175860916005</v>
      </c>
      <c r="I14">
        <v>3147</v>
      </c>
      <c r="J14" s="1">
        <f t="shared" si="0"/>
        <v>8.8973625675246262E-2</v>
      </c>
    </row>
    <row r="15" spans="1:10" x14ac:dyDescent="0.2">
      <c r="A15" t="s">
        <v>41</v>
      </c>
      <c r="B15" t="s">
        <v>37</v>
      </c>
      <c r="C15" t="s">
        <v>15</v>
      </c>
      <c r="D15" t="s">
        <v>31</v>
      </c>
      <c r="E15" t="s">
        <v>32</v>
      </c>
      <c r="F15">
        <v>279</v>
      </c>
      <c r="G15">
        <v>29910</v>
      </c>
      <c r="H15" s="1">
        <v>0.93279839518555596</v>
      </c>
      <c r="I15">
        <v>3147</v>
      </c>
      <c r="J15" s="1">
        <f t="shared" si="0"/>
        <v>8.8655862726406104E-2</v>
      </c>
    </row>
    <row r="16" spans="1:10" x14ac:dyDescent="0.2">
      <c r="A16" t="s">
        <v>41</v>
      </c>
      <c r="B16" t="s">
        <v>37</v>
      </c>
      <c r="C16" t="s">
        <v>8</v>
      </c>
      <c r="D16" t="s">
        <v>31</v>
      </c>
      <c r="E16" t="s">
        <v>18</v>
      </c>
      <c r="F16">
        <v>273</v>
      </c>
      <c r="G16">
        <v>29910</v>
      </c>
      <c r="H16" s="1">
        <v>0.91273821464393101</v>
      </c>
      <c r="I16">
        <v>3147</v>
      </c>
      <c r="J16" s="1">
        <f t="shared" si="0"/>
        <v>8.6749285033365112E-2</v>
      </c>
    </row>
    <row r="17" spans="1:10" x14ac:dyDescent="0.2">
      <c r="A17" t="s">
        <v>41</v>
      </c>
      <c r="B17" t="s">
        <v>37</v>
      </c>
      <c r="C17" t="s">
        <v>8</v>
      </c>
      <c r="D17" t="s">
        <v>31</v>
      </c>
      <c r="E17" t="s">
        <v>20</v>
      </c>
      <c r="F17">
        <v>231</v>
      </c>
      <c r="G17">
        <v>29910</v>
      </c>
      <c r="H17" s="1">
        <v>0.77231695085255703</v>
      </c>
      <c r="I17">
        <v>3147</v>
      </c>
      <c r="J17" s="1">
        <f t="shared" si="0"/>
        <v>7.3403241182078166E-2</v>
      </c>
    </row>
    <row r="18" spans="1:10" x14ac:dyDescent="0.2">
      <c r="A18" t="s">
        <v>41</v>
      </c>
      <c r="B18" t="s">
        <v>37</v>
      </c>
      <c r="C18" t="s">
        <v>15</v>
      </c>
      <c r="D18" t="s">
        <v>31</v>
      </c>
      <c r="E18" t="s">
        <v>12</v>
      </c>
      <c r="F18">
        <v>152</v>
      </c>
      <c r="G18">
        <v>29910</v>
      </c>
      <c r="H18" s="1">
        <v>0.50819124038783003</v>
      </c>
      <c r="I18">
        <v>3147</v>
      </c>
      <c r="J18" s="1">
        <f t="shared" si="0"/>
        <v>4.8299968223705116E-2</v>
      </c>
    </row>
    <row r="19" spans="1:10" x14ac:dyDescent="0.2">
      <c r="A19" t="s">
        <v>41</v>
      </c>
      <c r="B19" t="s">
        <v>37</v>
      </c>
      <c r="C19" t="s">
        <v>15</v>
      </c>
      <c r="D19" t="s">
        <v>17</v>
      </c>
      <c r="E19" t="s">
        <v>18</v>
      </c>
      <c r="F19">
        <v>130</v>
      </c>
      <c r="G19">
        <v>29910</v>
      </c>
      <c r="H19" s="1">
        <v>0.43463724506853801</v>
      </c>
      <c r="I19">
        <v>3147</v>
      </c>
      <c r="J19" s="1">
        <f t="shared" si="0"/>
        <v>4.1309183349221477E-2</v>
      </c>
    </row>
    <row r="20" spans="1:10" x14ac:dyDescent="0.2">
      <c r="A20" t="s">
        <v>41</v>
      </c>
      <c r="B20" t="s">
        <v>37</v>
      </c>
      <c r="C20" t="s">
        <v>13</v>
      </c>
      <c r="D20" t="s">
        <v>31</v>
      </c>
      <c r="E20" t="s">
        <v>18</v>
      </c>
      <c r="F20">
        <v>82</v>
      </c>
      <c r="G20">
        <v>29910</v>
      </c>
      <c r="H20" s="1">
        <v>0.27415580073553902</v>
      </c>
      <c r="I20">
        <v>3147</v>
      </c>
      <c r="J20" s="1">
        <f t="shared" si="0"/>
        <v>2.605656180489355E-2</v>
      </c>
    </row>
    <row r="21" spans="1:10" x14ac:dyDescent="0.2">
      <c r="A21" t="s">
        <v>41</v>
      </c>
      <c r="B21" t="s">
        <v>37</v>
      </c>
      <c r="C21" t="s">
        <v>13</v>
      </c>
      <c r="D21" t="s">
        <v>31</v>
      </c>
      <c r="E21" t="s">
        <v>20</v>
      </c>
      <c r="F21">
        <v>70</v>
      </c>
      <c r="G21">
        <v>29910</v>
      </c>
      <c r="H21" s="1">
        <v>0.23403543965229001</v>
      </c>
      <c r="I21">
        <v>3147</v>
      </c>
      <c r="J21" s="1">
        <f t="shared" si="0"/>
        <v>2.2243406418811566E-2</v>
      </c>
    </row>
    <row r="22" spans="1:10" x14ac:dyDescent="0.2">
      <c r="A22" t="s">
        <v>41</v>
      </c>
      <c r="B22" t="s">
        <v>37</v>
      </c>
      <c r="C22" t="s">
        <v>8</v>
      </c>
      <c r="D22" t="s">
        <v>31</v>
      </c>
      <c r="E22" t="s">
        <v>32</v>
      </c>
      <c r="F22">
        <v>67</v>
      </c>
      <c r="G22">
        <v>29910</v>
      </c>
      <c r="H22" s="1">
        <v>0.22400534938147701</v>
      </c>
      <c r="I22">
        <v>3147</v>
      </c>
      <c r="J22" s="1">
        <f t="shared" si="0"/>
        <v>2.1290117572291069E-2</v>
      </c>
    </row>
    <row r="23" spans="1:10" x14ac:dyDescent="0.2">
      <c r="A23" t="s">
        <v>41</v>
      </c>
      <c r="B23" t="s">
        <v>37</v>
      </c>
      <c r="C23" t="s">
        <v>9</v>
      </c>
      <c r="D23" t="s">
        <v>31</v>
      </c>
      <c r="E23" t="s">
        <v>10</v>
      </c>
      <c r="F23">
        <v>59</v>
      </c>
      <c r="G23">
        <v>29910</v>
      </c>
      <c r="H23" s="1">
        <v>0.197258441992644</v>
      </c>
      <c r="I23">
        <v>3147</v>
      </c>
      <c r="J23" s="1">
        <f t="shared" si="0"/>
        <v>1.874801398156975E-2</v>
      </c>
    </row>
    <row r="24" spans="1:10" x14ac:dyDescent="0.2">
      <c r="A24" t="s">
        <v>41</v>
      </c>
      <c r="B24" t="s">
        <v>37</v>
      </c>
      <c r="C24" t="s">
        <v>15</v>
      </c>
      <c r="D24" t="s">
        <v>31</v>
      </c>
      <c r="E24" t="s">
        <v>38</v>
      </c>
      <c r="F24">
        <v>45</v>
      </c>
      <c r="G24">
        <v>29910</v>
      </c>
      <c r="H24" s="1">
        <v>0.15045135406218599</v>
      </c>
      <c r="I24">
        <v>3147</v>
      </c>
      <c r="J24" s="1">
        <f t="shared" si="0"/>
        <v>1.4299332697807437E-2</v>
      </c>
    </row>
    <row r="25" spans="1:10" x14ac:dyDescent="0.2">
      <c r="A25" t="s">
        <v>41</v>
      </c>
      <c r="B25" t="s">
        <v>37</v>
      </c>
      <c r="C25" t="s">
        <v>26</v>
      </c>
      <c r="D25" t="s">
        <v>31</v>
      </c>
      <c r="E25" t="s">
        <v>18</v>
      </c>
      <c r="F25">
        <v>44</v>
      </c>
      <c r="G25">
        <v>29910</v>
      </c>
      <c r="H25" s="1">
        <v>0.14710799063858199</v>
      </c>
      <c r="I25">
        <v>3147</v>
      </c>
      <c r="J25" s="1">
        <f t="shared" si="0"/>
        <v>1.3981569748967271E-2</v>
      </c>
    </row>
    <row r="26" spans="1:10" x14ac:dyDescent="0.2">
      <c r="A26" t="s">
        <v>41</v>
      </c>
      <c r="B26" t="s">
        <v>37</v>
      </c>
      <c r="C26" t="s">
        <v>26</v>
      </c>
      <c r="D26" t="s">
        <v>31</v>
      </c>
      <c r="E26" t="s">
        <v>20</v>
      </c>
      <c r="F26">
        <v>44</v>
      </c>
      <c r="G26">
        <v>29910</v>
      </c>
      <c r="H26" s="1">
        <v>0.14710799063858199</v>
      </c>
      <c r="I26">
        <v>3147</v>
      </c>
      <c r="J26" s="1">
        <f t="shared" si="0"/>
        <v>1.3981569748967271E-2</v>
      </c>
    </row>
    <row r="27" spans="1:10" x14ac:dyDescent="0.2">
      <c r="A27" t="s">
        <v>41</v>
      </c>
      <c r="B27" t="s">
        <v>37</v>
      </c>
      <c r="C27" t="s">
        <v>13</v>
      </c>
      <c r="D27" t="s">
        <v>31</v>
      </c>
      <c r="E27" t="s">
        <v>32</v>
      </c>
      <c r="F27">
        <v>43</v>
      </c>
      <c r="G27">
        <v>29910</v>
      </c>
      <c r="H27" s="1">
        <v>0.14376462721497801</v>
      </c>
      <c r="I27">
        <v>3147</v>
      </c>
      <c r="J27" s="1">
        <f t="shared" si="0"/>
        <v>1.3663806800127106E-2</v>
      </c>
    </row>
    <row r="28" spans="1:10" x14ac:dyDescent="0.2">
      <c r="A28" t="s">
        <v>41</v>
      </c>
      <c r="B28" t="s">
        <v>37</v>
      </c>
      <c r="C28" t="s">
        <v>19</v>
      </c>
      <c r="D28" t="s">
        <v>31</v>
      </c>
      <c r="E28" t="s">
        <v>30</v>
      </c>
      <c r="F28">
        <v>43</v>
      </c>
      <c r="G28">
        <v>29910</v>
      </c>
      <c r="H28" s="1">
        <v>0.14376462721497801</v>
      </c>
      <c r="I28">
        <v>3147</v>
      </c>
      <c r="J28" s="1">
        <f t="shared" si="0"/>
        <v>1.3663806800127106E-2</v>
      </c>
    </row>
    <row r="29" spans="1:10" x14ac:dyDescent="0.2">
      <c r="A29" t="s">
        <v>41</v>
      </c>
      <c r="B29" t="s">
        <v>37</v>
      </c>
      <c r="C29" t="s">
        <v>15</v>
      </c>
      <c r="D29" t="s">
        <v>31</v>
      </c>
      <c r="E29" t="s">
        <v>30</v>
      </c>
      <c r="F29">
        <v>42</v>
      </c>
      <c r="G29">
        <v>29910</v>
      </c>
      <c r="H29" s="1">
        <v>0.14042126379137401</v>
      </c>
      <c r="I29">
        <v>3147</v>
      </c>
      <c r="J29" s="1">
        <f t="shared" si="0"/>
        <v>1.334604385128694E-2</v>
      </c>
    </row>
    <row r="30" spans="1:10" x14ac:dyDescent="0.2">
      <c r="A30" t="s">
        <v>39</v>
      </c>
      <c r="B30" t="s">
        <v>37</v>
      </c>
      <c r="C30" t="s">
        <v>15</v>
      </c>
      <c r="D30" t="s">
        <v>31</v>
      </c>
      <c r="E30" t="s">
        <v>20</v>
      </c>
      <c r="F30">
        <v>127</v>
      </c>
      <c r="G30">
        <v>3176</v>
      </c>
      <c r="H30" s="1">
        <v>3.99874055415617</v>
      </c>
      <c r="I30">
        <v>591</v>
      </c>
      <c r="J30" s="1">
        <f t="shared" si="0"/>
        <v>0.21489001692047377</v>
      </c>
    </row>
    <row r="31" spans="1:10" x14ac:dyDescent="0.2">
      <c r="A31" t="s">
        <v>39</v>
      </c>
      <c r="B31" t="s">
        <v>37</v>
      </c>
      <c r="C31" t="s">
        <v>15</v>
      </c>
      <c r="D31" t="s">
        <v>31</v>
      </c>
      <c r="E31" t="s">
        <v>22</v>
      </c>
      <c r="F31">
        <v>76</v>
      </c>
      <c r="G31">
        <v>3176</v>
      </c>
      <c r="H31" s="1">
        <v>2.3929471032745502</v>
      </c>
      <c r="I31">
        <v>591</v>
      </c>
      <c r="J31" s="1">
        <f t="shared" si="0"/>
        <v>0.12859560067681894</v>
      </c>
    </row>
    <row r="32" spans="1:10" x14ac:dyDescent="0.2">
      <c r="A32" t="s">
        <v>39</v>
      </c>
      <c r="B32" t="s">
        <v>37</v>
      </c>
      <c r="C32" t="s">
        <v>8</v>
      </c>
      <c r="D32" t="s">
        <v>31</v>
      </c>
      <c r="E32" t="s">
        <v>20</v>
      </c>
      <c r="F32">
        <v>40</v>
      </c>
      <c r="G32">
        <v>3176</v>
      </c>
      <c r="H32" s="1">
        <v>1.2594458438287099</v>
      </c>
      <c r="I32">
        <v>591</v>
      </c>
      <c r="J32" s="1">
        <f t="shared" si="0"/>
        <v>6.7681895093062605E-2</v>
      </c>
    </row>
    <row r="33" spans="1:10" x14ac:dyDescent="0.2">
      <c r="A33" t="s">
        <v>39</v>
      </c>
      <c r="B33" t="s">
        <v>33</v>
      </c>
      <c r="C33" t="s">
        <v>21</v>
      </c>
      <c r="D33" t="s">
        <v>17</v>
      </c>
      <c r="E33" t="s">
        <v>12</v>
      </c>
      <c r="F33">
        <v>169</v>
      </c>
      <c r="G33">
        <v>3176</v>
      </c>
      <c r="H33" s="1">
        <v>5.3211586901763201</v>
      </c>
      <c r="I33">
        <v>553</v>
      </c>
      <c r="J33" s="1">
        <f t="shared" si="0"/>
        <v>0.30560578661844484</v>
      </c>
    </row>
    <row r="34" spans="1:10" x14ac:dyDescent="0.2">
      <c r="A34" t="s">
        <v>39</v>
      </c>
      <c r="B34" t="s">
        <v>33</v>
      </c>
      <c r="C34" t="s">
        <v>21</v>
      </c>
      <c r="D34" t="s">
        <v>17</v>
      </c>
      <c r="E34" t="s">
        <v>20</v>
      </c>
      <c r="F34">
        <v>43</v>
      </c>
      <c r="G34">
        <v>3176</v>
      </c>
      <c r="H34" s="1">
        <v>1.35390428211586</v>
      </c>
      <c r="I34">
        <v>553</v>
      </c>
      <c r="J34" s="1">
        <f t="shared" si="0"/>
        <v>7.7757685352622063E-2</v>
      </c>
    </row>
    <row r="35" spans="1:10" x14ac:dyDescent="0.2">
      <c r="A35" t="s">
        <v>39</v>
      </c>
      <c r="B35" t="s">
        <v>33</v>
      </c>
      <c r="C35" t="s">
        <v>21</v>
      </c>
      <c r="D35" t="s">
        <v>17</v>
      </c>
      <c r="E35" t="s">
        <v>40</v>
      </c>
      <c r="F35">
        <v>40</v>
      </c>
      <c r="G35">
        <v>3176</v>
      </c>
      <c r="H35" s="1">
        <v>1.2594458438287099</v>
      </c>
      <c r="I35">
        <v>553</v>
      </c>
      <c r="J35" s="1">
        <f t="shared" si="0"/>
        <v>7.2332730560578665E-2</v>
      </c>
    </row>
    <row r="36" spans="1:10" x14ac:dyDescent="0.2">
      <c r="A36" t="s">
        <v>39</v>
      </c>
      <c r="B36" t="s">
        <v>34</v>
      </c>
      <c r="C36" t="s">
        <v>26</v>
      </c>
      <c r="D36" t="s">
        <v>16</v>
      </c>
      <c r="E36" t="s">
        <v>24</v>
      </c>
      <c r="F36">
        <v>321</v>
      </c>
      <c r="G36">
        <v>3176</v>
      </c>
      <c r="H36" s="1">
        <v>10.107052896725399</v>
      </c>
      <c r="I36">
        <v>348</v>
      </c>
      <c r="J36" s="1">
        <f t="shared" si="0"/>
        <v>0.92241379310344829</v>
      </c>
    </row>
    <row r="37" spans="1:10" x14ac:dyDescent="0.2">
      <c r="A37" t="s">
        <v>39</v>
      </c>
      <c r="B37" t="s">
        <v>35</v>
      </c>
      <c r="C37" t="s">
        <v>28</v>
      </c>
      <c r="D37" t="s">
        <v>27</v>
      </c>
      <c r="E37" t="s">
        <v>36</v>
      </c>
      <c r="F37">
        <v>309</v>
      </c>
      <c r="G37">
        <v>3176</v>
      </c>
      <c r="H37" s="1">
        <v>9.7292191435768203</v>
      </c>
      <c r="I37">
        <v>311</v>
      </c>
      <c r="J37" s="1">
        <f t="shared" si="0"/>
        <v>0.99356913183279738</v>
      </c>
    </row>
    <row r="38" spans="1:10" x14ac:dyDescent="0.2">
      <c r="A38" t="s">
        <v>7</v>
      </c>
      <c r="B38" t="s">
        <v>33</v>
      </c>
      <c r="C38" t="s">
        <v>21</v>
      </c>
      <c r="D38" t="s">
        <v>17</v>
      </c>
      <c r="E38" t="s">
        <v>12</v>
      </c>
      <c r="F38">
        <v>68</v>
      </c>
      <c r="G38">
        <v>1270</v>
      </c>
      <c r="H38" s="1">
        <v>5.3543307086614096</v>
      </c>
      <c r="I38">
        <v>185</v>
      </c>
      <c r="J38" s="1">
        <f t="shared" si="0"/>
        <v>0.36756756756756759</v>
      </c>
    </row>
    <row r="39" spans="1:10" x14ac:dyDescent="0.2">
      <c r="A39" t="s">
        <v>7</v>
      </c>
      <c r="B39" t="s">
        <v>34</v>
      </c>
      <c r="C39" t="s">
        <v>26</v>
      </c>
      <c r="D39" t="s">
        <v>16</v>
      </c>
      <c r="E39" t="s">
        <v>24</v>
      </c>
      <c r="F39">
        <v>121</v>
      </c>
      <c r="G39">
        <v>1270</v>
      </c>
      <c r="H39" s="1">
        <v>9.5275590551181093</v>
      </c>
      <c r="I39">
        <v>147</v>
      </c>
      <c r="J39" s="1">
        <f t="shared" si="0"/>
        <v>0.8231292517006803</v>
      </c>
    </row>
    <row r="40" spans="1:10" x14ac:dyDescent="0.2">
      <c r="A40" t="s">
        <v>7</v>
      </c>
      <c r="B40" t="s">
        <v>35</v>
      </c>
      <c r="C40" t="s">
        <v>28</v>
      </c>
      <c r="D40" t="s">
        <v>27</v>
      </c>
      <c r="E40" t="s">
        <v>36</v>
      </c>
      <c r="F40">
        <v>103</v>
      </c>
      <c r="G40">
        <v>1270</v>
      </c>
      <c r="H40" s="1">
        <v>8.1102362204724407</v>
      </c>
      <c r="I40">
        <v>109</v>
      </c>
      <c r="J40" s="1">
        <f t="shared" si="0"/>
        <v>0.94495412844036697</v>
      </c>
    </row>
  </sheetData>
  <autoFilter ref="A1:J1" xr:uid="{AA6DA1CF-4FAF-5F43-8ADD-7BE72FB3C418}">
    <sortState xmlns:xlrd2="http://schemas.microsoft.com/office/spreadsheetml/2017/richdata2" ref="A2:J40">
      <sortCondition descending="1" ref="A1:A40"/>
    </sortState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462AC-D8AC-9347-A635-C61D248D3876}">
  <dimension ref="A1:M14"/>
  <sheetViews>
    <sheetView workbookViewId="0">
      <selection activeCell="C23" sqref="C23"/>
    </sheetView>
  </sheetViews>
  <sheetFormatPr baseColWidth="10" defaultRowHeight="16" x14ac:dyDescent="0.2"/>
  <cols>
    <col min="1" max="2" width="11.5" bestFit="1" customWidth="1"/>
    <col min="3" max="3" width="10.33203125" bestFit="1" customWidth="1"/>
    <col min="4" max="4" width="15.6640625" bestFit="1" customWidth="1"/>
    <col min="5" max="5" width="12.33203125" bestFit="1" customWidth="1"/>
    <col min="6" max="6" width="14.5" bestFit="1" customWidth="1"/>
    <col min="9" max="9" width="12.6640625" customWidth="1"/>
    <col min="10" max="10" width="8.1640625" customWidth="1"/>
    <col min="11" max="11" width="12.83203125" customWidth="1"/>
  </cols>
  <sheetData>
    <row r="1" spans="1:13" x14ac:dyDescent="0.2">
      <c r="A1" t="s">
        <v>92</v>
      </c>
      <c r="B1" t="s">
        <v>83</v>
      </c>
      <c r="C1" t="s">
        <v>84</v>
      </c>
      <c r="D1" t="s">
        <v>93</v>
      </c>
      <c r="E1" t="s">
        <v>94</v>
      </c>
      <c r="F1" t="s">
        <v>85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8</v>
      </c>
    </row>
    <row r="2" spans="1:13" x14ac:dyDescent="0.2">
      <c r="A2" t="s">
        <v>101</v>
      </c>
      <c r="B2" t="s">
        <v>28</v>
      </c>
      <c r="C2">
        <v>1778</v>
      </c>
      <c r="D2">
        <v>5798</v>
      </c>
      <c r="E2" s="1">
        <v>30.665700000000001</v>
      </c>
      <c r="F2">
        <v>3234</v>
      </c>
      <c r="G2">
        <v>28990</v>
      </c>
      <c r="H2" s="1">
        <v>11.1556</v>
      </c>
      <c r="I2" s="1">
        <v>19.510200000000001</v>
      </c>
      <c r="J2" s="1">
        <v>3.52244405677241</v>
      </c>
      <c r="K2" s="1">
        <v>3.2950526649490102</v>
      </c>
      <c r="L2" s="1">
        <v>3.76552771525528</v>
      </c>
      <c r="M2" s="9">
        <v>1.44563409904495E-274</v>
      </c>
    </row>
    <row r="3" spans="1:13" x14ac:dyDescent="0.2">
      <c r="A3" t="s">
        <v>102</v>
      </c>
      <c r="B3" t="s">
        <v>27</v>
      </c>
      <c r="C3">
        <v>1754</v>
      </c>
      <c r="D3">
        <v>5798</v>
      </c>
      <c r="E3" s="1">
        <v>30.251799999999999</v>
      </c>
      <c r="F3">
        <v>3222</v>
      </c>
      <c r="G3">
        <v>28990</v>
      </c>
      <c r="H3" s="1">
        <v>11.1142</v>
      </c>
      <c r="I3" s="1">
        <v>19.137599999999999</v>
      </c>
      <c r="J3" s="1">
        <v>3.4687549310164201</v>
      </c>
      <c r="K3" s="1">
        <v>3.2441438503918398</v>
      </c>
      <c r="L3" s="1">
        <v>3.7089171523628401</v>
      </c>
      <c r="M3" s="9">
        <v>7.0613367123824297E-266</v>
      </c>
    </row>
    <row r="4" spans="1:13" x14ac:dyDescent="0.2">
      <c r="A4" t="s">
        <v>103</v>
      </c>
      <c r="B4" t="s">
        <v>36</v>
      </c>
      <c r="C4">
        <v>1754</v>
      </c>
      <c r="D4">
        <v>5798</v>
      </c>
      <c r="E4" s="1">
        <v>30.251799999999999</v>
      </c>
      <c r="F4">
        <v>3231</v>
      </c>
      <c r="G4">
        <v>28990</v>
      </c>
      <c r="H4" s="1">
        <v>11.145200000000001</v>
      </c>
      <c r="I4" s="1">
        <v>19.1066</v>
      </c>
      <c r="J4" s="1">
        <v>3.4578845022915599</v>
      </c>
      <c r="K4" s="1">
        <v>3.23405628855601</v>
      </c>
      <c r="L4" s="1">
        <v>3.6972038098096598</v>
      </c>
      <c r="M4" s="9">
        <v>2.34861237138683E-264</v>
      </c>
    </row>
    <row r="5" spans="1:13" x14ac:dyDescent="0.2">
      <c r="A5" t="s">
        <v>104</v>
      </c>
      <c r="B5" t="s">
        <v>86</v>
      </c>
      <c r="C5">
        <v>1414</v>
      </c>
      <c r="D5">
        <v>5798</v>
      </c>
      <c r="E5" s="1">
        <v>24.387699999999999</v>
      </c>
      <c r="F5">
        <v>2904</v>
      </c>
      <c r="G5">
        <v>28990</v>
      </c>
      <c r="H5" s="1">
        <v>10.017200000000001</v>
      </c>
      <c r="I5" s="1">
        <v>14.3705</v>
      </c>
      <c r="J5" s="1">
        <v>2.8972751528221798</v>
      </c>
      <c r="K5" s="1">
        <v>2.6982792089827599</v>
      </c>
      <c r="L5" s="1">
        <v>3.1109468891195098</v>
      </c>
      <c r="M5" s="9">
        <v>2.38174535034049E-170</v>
      </c>
    </row>
    <row r="6" spans="1:13" x14ac:dyDescent="0.2">
      <c r="A6" t="s">
        <v>105</v>
      </c>
      <c r="B6" t="s">
        <v>87</v>
      </c>
      <c r="C6">
        <v>1608</v>
      </c>
      <c r="D6">
        <v>5798</v>
      </c>
      <c r="E6" s="1">
        <v>27.733699999999999</v>
      </c>
      <c r="F6">
        <v>4426</v>
      </c>
      <c r="G6">
        <v>28990</v>
      </c>
      <c r="H6" s="1">
        <v>15.267300000000001</v>
      </c>
      <c r="I6" s="1">
        <v>12.4664</v>
      </c>
      <c r="J6" s="1">
        <v>2.1299023884682202</v>
      </c>
      <c r="K6" s="1">
        <v>1.99425681415959</v>
      </c>
      <c r="L6" s="1">
        <v>2.2747743180280402</v>
      </c>
      <c r="M6" s="9">
        <v>1.5033793189140999E-103</v>
      </c>
    </row>
    <row r="7" spans="1:13" x14ac:dyDescent="0.2">
      <c r="A7" t="s">
        <v>106</v>
      </c>
      <c r="B7" t="s">
        <v>88</v>
      </c>
      <c r="C7">
        <v>654</v>
      </c>
      <c r="D7">
        <v>5798</v>
      </c>
      <c r="E7" s="1">
        <v>11.2798</v>
      </c>
      <c r="F7">
        <v>1649</v>
      </c>
      <c r="G7">
        <v>28990</v>
      </c>
      <c r="H7" s="1">
        <v>5.6882000000000001</v>
      </c>
      <c r="I7" s="1">
        <v>5.5915999999999997</v>
      </c>
      <c r="J7" s="1">
        <v>2.1079996170920299</v>
      </c>
      <c r="K7" s="1">
        <v>1.91629344424966</v>
      </c>
      <c r="L7" s="1">
        <v>2.3188840931405901</v>
      </c>
      <c r="M7" s="9">
        <v>9.1210387381211197E-47</v>
      </c>
    </row>
    <row r="8" spans="1:13" x14ac:dyDescent="0.2">
      <c r="A8" t="s">
        <v>101</v>
      </c>
      <c r="B8" t="s">
        <v>15</v>
      </c>
      <c r="C8">
        <v>1002</v>
      </c>
      <c r="D8">
        <v>5798</v>
      </c>
      <c r="E8" s="1">
        <v>17.2818</v>
      </c>
      <c r="F8">
        <v>2999</v>
      </c>
      <c r="G8">
        <v>28990</v>
      </c>
      <c r="H8" s="1">
        <v>10.344900000000001</v>
      </c>
      <c r="I8" s="1">
        <v>6.9368999999999996</v>
      </c>
      <c r="J8" s="1">
        <v>1.81065234143936</v>
      </c>
      <c r="K8" s="1">
        <v>1.67500715654942</v>
      </c>
      <c r="L8" s="1">
        <v>1.95728232487889</v>
      </c>
      <c r="M8" s="9">
        <v>4.4509333397614E-46</v>
      </c>
    </row>
    <row r="9" spans="1:13" x14ac:dyDescent="0.2">
      <c r="A9" t="s">
        <v>107</v>
      </c>
      <c r="B9" t="s">
        <v>89</v>
      </c>
      <c r="C9">
        <v>1336</v>
      </c>
      <c r="D9">
        <v>5798</v>
      </c>
      <c r="E9" s="1">
        <v>23.042400000000001</v>
      </c>
      <c r="F9">
        <v>4221</v>
      </c>
      <c r="G9">
        <v>28990</v>
      </c>
      <c r="H9" s="1">
        <v>14.5602</v>
      </c>
      <c r="I9" s="1">
        <v>8.4822000000000006</v>
      </c>
      <c r="J9" s="1">
        <v>1.7569929269789399</v>
      </c>
      <c r="K9" s="1">
        <v>1.63936676786244</v>
      </c>
      <c r="L9" s="1">
        <v>1.8830588773488199</v>
      </c>
      <c r="M9" s="9">
        <v>2.4529262942082801E-52</v>
      </c>
    </row>
    <row r="10" spans="1:13" x14ac:dyDescent="0.2">
      <c r="A10" t="s">
        <v>102</v>
      </c>
      <c r="B10" t="s">
        <v>16</v>
      </c>
      <c r="C10">
        <v>819</v>
      </c>
      <c r="D10">
        <v>5798</v>
      </c>
      <c r="E10" s="1">
        <v>14.1256</v>
      </c>
      <c r="F10">
        <v>2982</v>
      </c>
      <c r="G10">
        <v>28990</v>
      </c>
      <c r="H10" s="1">
        <v>10.286300000000001</v>
      </c>
      <c r="I10" s="1">
        <v>3.8393000000000002</v>
      </c>
      <c r="J10" s="1">
        <v>1.4346339131394099</v>
      </c>
      <c r="K10" s="1">
        <v>1.32029437243898</v>
      </c>
      <c r="L10" s="1">
        <v>1.5588754354285601</v>
      </c>
      <c r="M10" s="9">
        <v>3.3993899977996001E-16</v>
      </c>
    </row>
    <row r="11" spans="1:13" x14ac:dyDescent="0.2">
      <c r="A11" t="s">
        <v>102</v>
      </c>
      <c r="B11" t="s">
        <v>31</v>
      </c>
      <c r="C11">
        <v>801</v>
      </c>
      <c r="D11">
        <v>5798</v>
      </c>
      <c r="E11" s="1">
        <v>13.815099999999999</v>
      </c>
      <c r="F11">
        <v>3060</v>
      </c>
      <c r="G11">
        <v>28990</v>
      </c>
      <c r="H11" s="1">
        <v>10.555400000000001</v>
      </c>
      <c r="I11" s="1">
        <v>3.2597</v>
      </c>
      <c r="J11" s="1">
        <v>1.3583267607623299</v>
      </c>
      <c r="K11" s="1">
        <v>1.24954176125211</v>
      </c>
      <c r="L11" s="1">
        <v>1.4765825730820401</v>
      </c>
      <c r="M11" s="9">
        <v>4.5810198802401101E-12</v>
      </c>
    </row>
    <row r="12" spans="1:13" x14ac:dyDescent="0.2">
      <c r="A12" t="s">
        <v>105</v>
      </c>
      <c r="B12" t="s">
        <v>90</v>
      </c>
      <c r="C12">
        <v>281</v>
      </c>
      <c r="D12">
        <v>5798</v>
      </c>
      <c r="E12" s="1">
        <v>4.8464999999999998</v>
      </c>
      <c r="F12">
        <v>1098</v>
      </c>
      <c r="G12">
        <v>28990</v>
      </c>
      <c r="H12" s="1">
        <v>3.7875000000000001</v>
      </c>
      <c r="I12" s="1">
        <v>1.0589999999999999</v>
      </c>
      <c r="J12" s="1">
        <v>1.29384023483632</v>
      </c>
      <c r="K12" s="1">
        <v>1.1313775033406299</v>
      </c>
      <c r="L12" s="1">
        <v>1.47963217258465</v>
      </c>
      <c r="M12">
        <v>1.1589444880691501E-3</v>
      </c>
    </row>
    <row r="13" spans="1:13" x14ac:dyDescent="0.2">
      <c r="A13" t="s">
        <v>104</v>
      </c>
      <c r="B13" t="s">
        <v>91</v>
      </c>
      <c r="C13">
        <v>372</v>
      </c>
      <c r="D13">
        <v>5798</v>
      </c>
      <c r="E13" s="1">
        <v>6.4160000000000004</v>
      </c>
      <c r="F13">
        <v>1531</v>
      </c>
      <c r="G13">
        <v>28990</v>
      </c>
      <c r="H13" s="1">
        <v>5.2811000000000003</v>
      </c>
      <c r="I13" s="1">
        <v>1.1349</v>
      </c>
      <c r="J13" s="1">
        <v>1.2296249786029101</v>
      </c>
      <c r="K13" s="1">
        <v>1.09387958202472</v>
      </c>
      <c r="L13" s="1">
        <v>1.3822157510295601</v>
      </c>
      <c r="M13">
        <v>6.89653743637526E-3</v>
      </c>
    </row>
    <row r="14" spans="1:13" x14ac:dyDescent="0.2">
      <c r="A14" t="s">
        <v>103</v>
      </c>
      <c r="B14" t="s">
        <v>24</v>
      </c>
      <c r="C14">
        <v>881</v>
      </c>
      <c r="D14">
        <v>5798</v>
      </c>
      <c r="E14" s="1">
        <v>15.194900000000001</v>
      </c>
      <c r="F14">
        <v>3836</v>
      </c>
      <c r="G14">
        <v>28990</v>
      </c>
      <c r="H14" s="1">
        <v>13.232100000000001</v>
      </c>
      <c r="I14" s="1">
        <v>1.9626999999999999</v>
      </c>
      <c r="J14" s="1">
        <v>1.17490880418916</v>
      </c>
      <c r="K14" s="1">
        <v>1.0852858086347099</v>
      </c>
      <c r="L14" s="1">
        <v>1.27193287443586</v>
      </c>
      <c r="M14">
        <v>2.802689859707380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D05CA-BE68-E945-A895-1B27F4323DDA}">
  <dimension ref="A1:E7"/>
  <sheetViews>
    <sheetView workbookViewId="0">
      <selection activeCell="B36" sqref="B36"/>
    </sheetView>
  </sheetViews>
  <sheetFormatPr baseColWidth="10" defaultRowHeight="16" x14ac:dyDescent="0.2"/>
  <cols>
    <col min="1" max="1" width="19.33203125" customWidth="1"/>
    <col min="2" max="2" width="25.1640625" customWidth="1"/>
    <col min="3" max="3" width="20" bestFit="1" customWidth="1"/>
    <col min="4" max="4" width="23.6640625" customWidth="1"/>
  </cols>
  <sheetData>
    <row r="1" spans="1:5" x14ac:dyDescent="0.2">
      <c r="A1" t="s">
        <v>301</v>
      </c>
    </row>
    <row r="2" spans="1:5" ht="37" customHeight="1" x14ac:dyDescent="0.2">
      <c r="A2" s="6"/>
      <c r="B2" s="6" t="s">
        <v>72</v>
      </c>
      <c r="C2" s="6" t="s">
        <v>73</v>
      </c>
      <c r="D2" s="6" t="s">
        <v>74</v>
      </c>
      <c r="E2" s="7"/>
    </row>
    <row r="3" spans="1:5" ht="17" customHeight="1" x14ac:dyDescent="0.2">
      <c r="A3" s="24" t="s">
        <v>44</v>
      </c>
      <c r="B3" s="26">
        <v>1.2E-2</v>
      </c>
      <c r="C3" s="24" t="s">
        <v>75</v>
      </c>
      <c r="D3" s="24" t="s">
        <v>77</v>
      </c>
      <c r="E3" s="7"/>
    </row>
    <row r="4" spans="1:5" x14ac:dyDescent="0.2">
      <c r="A4" s="24"/>
      <c r="B4" s="26"/>
      <c r="C4" s="24"/>
      <c r="D4" s="24"/>
      <c r="E4" s="7"/>
    </row>
    <row r="5" spans="1:5" ht="17" x14ac:dyDescent="0.2">
      <c r="A5" s="6" t="s">
        <v>49</v>
      </c>
      <c r="B5" s="8">
        <v>4.0000000000000001E-3</v>
      </c>
      <c r="C5" s="6" t="s">
        <v>78</v>
      </c>
      <c r="D5" s="6" t="s">
        <v>76</v>
      </c>
      <c r="E5" s="7"/>
    </row>
    <row r="6" spans="1:5" ht="17" customHeight="1" x14ac:dyDescent="0.2">
      <c r="A6" s="24" t="s">
        <v>54</v>
      </c>
      <c r="B6" s="25">
        <v>2E-3</v>
      </c>
      <c r="C6" s="24" t="s">
        <v>79</v>
      </c>
      <c r="D6" s="24" t="s">
        <v>80</v>
      </c>
      <c r="E6" s="7"/>
    </row>
    <row r="7" spans="1:5" x14ac:dyDescent="0.2">
      <c r="A7" s="24"/>
      <c r="B7" s="25"/>
      <c r="C7" s="24"/>
      <c r="D7" s="24"/>
      <c r="E7" s="7"/>
    </row>
  </sheetData>
  <mergeCells count="8">
    <mergeCell ref="D3:D4"/>
    <mergeCell ref="A6:A7"/>
    <mergeCell ref="B6:B7"/>
    <mergeCell ref="C6:C7"/>
    <mergeCell ref="D6:D7"/>
    <mergeCell ref="A3:A4"/>
    <mergeCell ref="B3:B4"/>
    <mergeCell ref="C3:C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621B3-65E2-4840-923E-CD84BF99D6BF}">
  <dimension ref="A1:I37"/>
  <sheetViews>
    <sheetView zoomScale="111" workbookViewId="0">
      <selection activeCell="G13" sqref="G13"/>
    </sheetView>
  </sheetViews>
  <sheetFormatPr baseColWidth="10" defaultRowHeight="16" x14ac:dyDescent="0.2"/>
  <cols>
    <col min="2" max="2" width="15.1640625" customWidth="1"/>
    <col min="3" max="3" width="15.33203125" customWidth="1"/>
    <col min="4" max="4" width="13" customWidth="1"/>
    <col min="6" max="6" width="12.6640625" customWidth="1"/>
  </cols>
  <sheetData>
    <row r="1" spans="1:9" x14ac:dyDescent="0.2">
      <c r="A1" t="s">
        <v>306</v>
      </c>
    </row>
    <row r="2" spans="1:9" x14ac:dyDescent="0.2">
      <c r="A2" s="11" t="s">
        <v>59</v>
      </c>
      <c r="B2" s="12" t="s">
        <v>60</v>
      </c>
      <c r="C2" s="12" t="s">
        <v>61</v>
      </c>
      <c r="D2" s="12" t="s">
        <v>62</v>
      </c>
      <c r="E2" s="12" t="s">
        <v>63</v>
      </c>
      <c r="F2" s="12" t="s">
        <v>188</v>
      </c>
      <c r="G2" s="12" t="s">
        <v>64</v>
      </c>
      <c r="H2" s="12" t="s">
        <v>189</v>
      </c>
      <c r="I2" s="13" t="s">
        <v>193</v>
      </c>
    </row>
    <row r="3" spans="1:9" x14ac:dyDescent="0.2">
      <c r="A3" s="14" t="s">
        <v>65</v>
      </c>
      <c r="B3" s="7" t="s">
        <v>44</v>
      </c>
      <c r="C3" s="7">
        <v>2146</v>
      </c>
      <c r="D3" s="7">
        <v>2891</v>
      </c>
      <c r="E3" s="7">
        <v>0.74199999999999999</v>
      </c>
      <c r="F3" s="7">
        <v>1.24</v>
      </c>
      <c r="G3" s="7" t="s">
        <v>190</v>
      </c>
      <c r="H3" s="7">
        <v>3.3159999999999999E-3</v>
      </c>
      <c r="I3" s="15">
        <v>9.9469999999999992E-3</v>
      </c>
    </row>
    <row r="4" spans="1:9" x14ac:dyDescent="0.2">
      <c r="A4" s="14" t="s">
        <v>66</v>
      </c>
      <c r="B4" s="7" t="s">
        <v>44</v>
      </c>
      <c r="C4" s="7">
        <v>1259</v>
      </c>
      <c r="D4" s="7">
        <v>1611</v>
      </c>
      <c r="E4" s="7">
        <v>0.78200000000000003</v>
      </c>
      <c r="F4" s="7"/>
      <c r="G4" s="7"/>
      <c r="H4" s="7"/>
      <c r="I4" s="15"/>
    </row>
    <row r="5" spans="1:9" x14ac:dyDescent="0.2">
      <c r="A5" s="14" t="s">
        <v>65</v>
      </c>
      <c r="B5" s="7" t="s">
        <v>49</v>
      </c>
      <c r="C5" s="7">
        <v>90</v>
      </c>
      <c r="D5" s="7">
        <v>214</v>
      </c>
      <c r="E5" s="7">
        <v>0.42099999999999999</v>
      </c>
      <c r="F5" s="7">
        <v>1.66</v>
      </c>
      <c r="G5" s="7" t="s">
        <v>191</v>
      </c>
      <c r="H5" s="7">
        <v>3.9140000000000001E-2</v>
      </c>
      <c r="I5" s="15">
        <v>3.9140000000000001E-2</v>
      </c>
    </row>
    <row r="6" spans="1:9" x14ac:dyDescent="0.2">
      <c r="A6" s="14" t="s">
        <v>66</v>
      </c>
      <c r="B6" s="7" t="s">
        <v>49</v>
      </c>
      <c r="C6" s="7">
        <v>53</v>
      </c>
      <c r="D6" s="7">
        <v>97</v>
      </c>
      <c r="E6" s="7">
        <v>0.54600000000000004</v>
      </c>
      <c r="F6" s="7"/>
      <c r="G6" s="7"/>
      <c r="H6" s="7"/>
      <c r="I6" s="15"/>
    </row>
    <row r="7" spans="1:9" x14ac:dyDescent="0.2">
      <c r="A7" s="14" t="s">
        <v>65</v>
      </c>
      <c r="B7" s="7" t="s">
        <v>54</v>
      </c>
      <c r="C7" s="7" t="s">
        <v>81</v>
      </c>
      <c r="D7" s="7">
        <v>76</v>
      </c>
      <c r="E7" s="7" t="s">
        <v>81</v>
      </c>
      <c r="F7" s="7">
        <v>2.88</v>
      </c>
      <c r="G7" s="7" t="s">
        <v>192</v>
      </c>
      <c r="H7" s="7">
        <v>1.9779999999999999E-2</v>
      </c>
      <c r="I7" s="15">
        <v>2.9669999999999998E-2</v>
      </c>
    </row>
    <row r="8" spans="1:9" x14ac:dyDescent="0.2">
      <c r="A8" s="16" t="s">
        <v>66</v>
      </c>
      <c r="B8" s="17" t="s">
        <v>54</v>
      </c>
      <c r="C8" s="17" t="s">
        <v>81</v>
      </c>
      <c r="D8" s="17">
        <v>33</v>
      </c>
      <c r="E8" s="17" t="s">
        <v>81</v>
      </c>
      <c r="F8" s="17"/>
      <c r="G8" s="17"/>
      <c r="H8" s="17"/>
      <c r="I8" s="18"/>
    </row>
    <row r="12" spans="1:9" x14ac:dyDescent="0.2">
      <c r="A12" t="s">
        <v>305</v>
      </c>
    </row>
    <row r="13" spans="1:9" x14ac:dyDescent="0.2">
      <c r="A13" s="3" t="s">
        <v>59</v>
      </c>
      <c r="B13" s="3" t="s">
        <v>67</v>
      </c>
      <c r="C13" s="3" t="s">
        <v>68</v>
      </c>
      <c r="D13" s="3" t="s">
        <v>69</v>
      </c>
      <c r="E13" s="3" t="s">
        <v>70</v>
      </c>
      <c r="F13" s="3" t="s">
        <v>71</v>
      </c>
      <c r="G13" s="3" t="s">
        <v>307</v>
      </c>
    </row>
    <row r="14" spans="1:9" x14ac:dyDescent="0.2">
      <c r="A14" s="3" t="s">
        <v>65</v>
      </c>
      <c r="B14" s="3" t="s">
        <v>44</v>
      </c>
      <c r="C14" s="3" t="s">
        <v>49</v>
      </c>
      <c r="D14" s="4">
        <v>0.74230370114147304</v>
      </c>
      <c r="E14" s="4">
        <v>0.420560747663551</v>
      </c>
      <c r="F14" s="4">
        <v>0.32174295347792198</v>
      </c>
      <c r="G14" s="5">
        <v>9.3945960529376694E-18</v>
      </c>
    </row>
    <row r="15" spans="1:9" x14ac:dyDescent="0.2">
      <c r="A15" s="3" t="s">
        <v>65</v>
      </c>
      <c r="B15" s="3" t="s">
        <v>44</v>
      </c>
      <c r="C15" s="3" t="s">
        <v>54</v>
      </c>
      <c r="D15" s="4">
        <v>0.74230370114147304</v>
      </c>
      <c r="E15" s="4" t="s">
        <v>81</v>
      </c>
      <c r="F15" s="4" t="s">
        <v>81</v>
      </c>
      <c r="G15" s="5">
        <v>5.1311253905229702E-32</v>
      </c>
    </row>
    <row r="16" spans="1:9" x14ac:dyDescent="0.2">
      <c r="A16" s="3" t="s">
        <v>65</v>
      </c>
      <c r="B16" s="3" t="s">
        <v>49</v>
      </c>
      <c r="C16" s="3" t="s">
        <v>54</v>
      </c>
      <c r="D16" s="4">
        <v>0.420560747663551</v>
      </c>
      <c r="E16" s="4" t="s">
        <v>81</v>
      </c>
      <c r="F16" s="4" t="s">
        <v>81</v>
      </c>
      <c r="G16" s="3">
        <v>4.5910337629663E-3</v>
      </c>
    </row>
    <row r="17" spans="1:7" x14ac:dyDescent="0.2">
      <c r="A17" s="3" t="s">
        <v>66</v>
      </c>
      <c r="B17" s="3" t="s">
        <v>44</v>
      </c>
      <c r="C17" s="3" t="s">
        <v>49</v>
      </c>
      <c r="D17" s="4">
        <v>0.78150217256362497</v>
      </c>
      <c r="E17" s="4">
        <v>0.54639175257731898</v>
      </c>
      <c r="F17" s="4">
        <v>0.235110419986305</v>
      </c>
      <c r="G17" s="3">
        <v>1.52112110988255E-3</v>
      </c>
    </row>
    <row r="18" spans="1:7" x14ac:dyDescent="0.2">
      <c r="A18" s="3" t="s">
        <v>66</v>
      </c>
      <c r="B18" s="3" t="s">
        <v>44</v>
      </c>
      <c r="C18" s="3" t="s">
        <v>54</v>
      </c>
      <c r="D18" s="4">
        <v>0.78150217256362497</v>
      </c>
      <c r="E18" s="4" t="s">
        <v>81</v>
      </c>
      <c r="F18" s="4" t="s">
        <v>81</v>
      </c>
      <c r="G18" s="3">
        <v>1.52112110988255E-3</v>
      </c>
    </row>
    <row r="19" spans="1:7" x14ac:dyDescent="0.2">
      <c r="A19" s="3" t="s">
        <v>66</v>
      </c>
      <c r="B19" s="3" t="s">
        <v>49</v>
      </c>
      <c r="C19" s="3" t="s">
        <v>54</v>
      </c>
      <c r="D19" s="4">
        <v>0.54639175257731898</v>
      </c>
      <c r="E19" s="4" t="s">
        <v>81</v>
      </c>
      <c r="F19" s="4" t="s">
        <v>81</v>
      </c>
      <c r="G19" s="3">
        <v>1</v>
      </c>
    </row>
    <row r="24" spans="1:7" x14ac:dyDescent="0.2">
      <c r="A24" t="s">
        <v>81</v>
      </c>
      <c r="B24" t="s">
        <v>82</v>
      </c>
    </row>
    <row r="36" spans="5:5" x14ac:dyDescent="0.2">
      <c r="E36" s="23"/>
    </row>
    <row r="37" spans="5:5" x14ac:dyDescent="0.2">
      <c r="E37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B7628-DC77-2444-AA0E-339F45E79575}">
  <dimension ref="A1:I16"/>
  <sheetViews>
    <sheetView workbookViewId="0">
      <selection activeCell="K29" sqref="K29"/>
    </sheetView>
  </sheetViews>
  <sheetFormatPr baseColWidth="10" defaultRowHeight="16" x14ac:dyDescent="0.2"/>
  <sheetData>
    <row r="1" spans="1:9" x14ac:dyDescent="0.2">
      <c r="A1" t="s">
        <v>129</v>
      </c>
      <c r="B1" t="s">
        <v>84</v>
      </c>
      <c r="C1" t="s">
        <v>109</v>
      </c>
      <c r="D1" t="s">
        <v>85</v>
      </c>
      <c r="E1" t="s">
        <v>110</v>
      </c>
      <c r="F1" s="10" t="s">
        <v>111</v>
      </c>
      <c r="G1" s="10" t="s">
        <v>112</v>
      </c>
      <c r="H1" s="10" t="s">
        <v>113</v>
      </c>
      <c r="I1" t="s">
        <v>303</v>
      </c>
    </row>
    <row r="2" spans="1:9" x14ac:dyDescent="0.2">
      <c r="A2" t="s">
        <v>114</v>
      </c>
      <c r="B2">
        <v>184</v>
      </c>
      <c r="C2">
        <v>6.35</v>
      </c>
      <c r="D2">
        <v>160</v>
      </c>
      <c r="E2">
        <v>1.1000000000000001</v>
      </c>
      <c r="F2" s="10">
        <v>8.0904153354632502</v>
      </c>
      <c r="G2" s="10">
        <v>6.3469462234340099</v>
      </c>
      <c r="H2" s="10">
        <v>10.312805244611701</v>
      </c>
      <c r="I2" s="9">
        <v>4.3490967195380302E-61</v>
      </c>
    </row>
    <row r="3" spans="1:9" x14ac:dyDescent="0.2">
      <c r="A3" t="s">
        <v>115</v>
      </c>
      <c r="B3">
        <v>264</v>
      </c>
      <c r="C3">
        <v>9.11</v>
      </c>
      <c r="D3">
        <v>337</v>
      </c>
      <c r="E3">
        <v>2.3199999999999998</v>
      </c>
      <c r="F3" s="10">
        <v>5.5112105497672497</v>
      </c>
      <c r="G3" s="10">
        <v>4.5125473412217403</v>
      </c>
      <c r="H3" s="10">
        <v>6.7308860001106297</v>
      </c>
      <c r="I3" s="9">
        <v>2.1291869407745501E-60</v>
      </c>
    </row>
    <row r="4" spans="1:9" x14ac:dyDescent="0.2">
      <c r="A4" t="s">
        <v>116</v>
      </c>
      <c r="B4">
        <v>795</v>
      </c>
      <c r="C4">
        <v>27.42</v>
      </c>
      <c r="D4">
        <v>1784</v>
      </c>
      <c r="E4">
        <v>12.31</v>
      </c>
      <c r="F4" s="10">
        <v>3.1350556598232</v>
      </c>
      <c r="G4" s="10">
        <v>2.7120928133505799</v>
      </c>
      <c r="H4" s="10">
        <v>3.6239814293254402</v>
      </c>
      <c r="I4" s="9">
        <v>9.5056666716078393E-58</v>
      </c>
    </row>
    <row r="5" spans="1:9" x14ac:dyDescent="0.2">
      <c r="A5" t="s">
        <v>117</v>
      </c>
      <c r="B5">
        <v>149</v>
      </c>
      <c r="C5">
        <v>5.14</v>
      </c>
      <c r="D5">
        <v>389</v>
      </c>
      <c r="E5">
        <v>2.68</v>
      </c>
      <c r="F5" s="10">
        <v>2.6946951715301699</v>
      </c>
      <c r="G5" s="10">
        <v>2.1563209173779199</v>
      </c>
      <c r="H5" s="10">
        <v>3.3674867265573099</v>
      </c>
      <c r="I5" s="9">
        <v>1.2545999298731E-16</v>
      </c>
    </row>
    <row r="6" spans="1:9" x14ac:dyDescent="0.2">
      <c r="A6" t="s">
        <v>118</v>
      </c>
      <c r="B6">
        <v>156</v>
      </c>
      <c r="C6">
        <v>5.38</v>
      </c>
      <c r="D6">
        <v>456</v>
      </c>
      <c r="E6">
        <v>3.15</v>
      </c>
      <c r="F6" s="10">
        <v>2.4067597107785401</v>
      </c>
      <c r="G6" s="10">
        <v>1.93736551863701</v>
      </c>
      <c r="H6" s="10">
        <v>2.9898809748105601</v>
      </c>
      <c r="I6" s="9">
        <v>3.3201607300317101E-14</v>
      </c>
    </row>
    <row r="7" spans="1:9" x14ac:dyDescent="0.2">
      <c r="A7" t="s">
        <v>119</v>
      </c>
      <c r="B7">
        <v>166</v>
      </c>
      <c r="C7">
        <v>5.73</v>
      </c>
      <c r="D7">
        <v>316</v>
      </c>
      <c r="E7">
        <v>2.1800000000000002</v>
      </c>
      <c r="F7" s="10">
        <v>3.69567679055283</v>
      </c>
      <c r="G7" s="10">
        <v>2.9597029813862998</v>
      </c>
      <c r="H7" s="10">
        <v>4.6146613447791198</v>
      </c>
      <c r="I7" s="9">
        <v>4.7194383539823204E-28</v>
      </c>
    </row>
    <row r="8" spans="1:9" x14ac:dyDescent="0.2">
      <c r="A8" t="s">
        <v>120</v>
      </c>
      <c r="B8">
        <v>69</v>
      </c>
      <c r="C8">
        <v>2.38</v>
      </c>
      <c r="D8">
        <v>173</v>
      </c>
      <c r="E8">
        <v>1.19</v>
      </c>
      <c r="F8" s="10">
        <v>2.8059243938022802</v>
      </c>
      <c r="G8" s="10">
        <v>2.0721447748767901</v>
      </c>
      <c r="H8" s="10">
        <v>3.7995471162012899</v>
      </c>
      <c r="I8" s="9">
        <v>5.4959172575647403E-10</v>
      </c>
    </row>
    <row r="9" spans="1:9" x14ac:dyDescent="0.2">
      <c r="A9" t="s">
        <v>121</v>
      </c>
      <c r="B9">
        <v>93</v>
      </c>
      <c r="C9">
        <v>3.21</v>
      </c>
      <c r="D9">
        <v>303</v>
      </c>
      <c r="E9">
        <v>2.09</v>
      </c>
      <c r="F9" s="10">
        <v>2.1593015531585098</v>
      </c>
      <c r="G9" s="10">
        <v>1.6636413017531499</v>
      </c>
      <c r="H9" s="10">
        <v>2.8026373188494902</v>
      </c>
      <c r="I9" s="9">
        <v>5.0739073479961699E-8</v>
      </c>
    </row>
    <row r="10" spans="1:9" x14ac:dyDescent="0.2">
      <c r="A10" t="s">
        <v>122</v>
      </c>
      <c r="B10">
        <v>344</v>
      </c>
      <c r="C10">
        <v>11.87</v>
      </c>
      <c r="D10">
        <v>1662</v>
      </c>
      <c r="E10">
        <v>11.47</v>
      </c>
      <c r="F10" s="10">
        <v>1.45613084047473</v>
      </c>
      <c r="G10" s="10">
        <v>1.2336296503194599</v>
      </c>
      <c r="H10" s="10">
        <v>1.71876302100276</v>
      </c>
      <c r="I10" s="9">
        <v>1.3574155070195001E-5</v>
      </c>
    </row>
    <row r="11" spans="1:9" x14ac:dyDescent="0.2">
      <c r="A11" t="s">
        <v>123</v>
      </c>
      <c r="B11">
        <v>57</v>
      </c>
      <c r="C11">
        <v>1.97</v>
      </c>
      <c r="D11">
        <v>407</v>
      </c>
      <c r="E11">
        <v>2.81</v>
      </c>
      <c r="F11" s="10">
        <v>0.98526583510609</v>
      </c>
      <c r="G11" s="10">
        <v>0.72886791352077196</v>
      </c>
      <c r="H11" s="10">
        <v>1.3318582802446699</v>
      </c>
      <c r="I11">
        <v>1</v>
      </c>
    </row>
    <row r="12" spans="1:9" x14ac:dyDescent="0.2">
      <c r="A12" t="s">
        <v>124</v>
      </c>
      <c r="B12">
        <v>249</v>
      </c>
      <c r="C12">
        <v>8.59</v>
      </c>
      <c r="D12">
        <v>1547</v>
      </c>
      <c r="E12">
        <v>10.67</v>
      </c>
      <c r="F12" s="10">
        <v>1.13235345748031</v>
      </c>
      <c r="G12" s="10">
        <v>0.94706271823904498</v>
      </c>
      <c r="H12" s="10">
        <v>1.3538959225971501</v>
      </c>
      <c r="I12">
        <v>0.23336582578188</v>
      </c>
    </row>
    <row r="13" spans="1:9" x14ac:dyDescent="0.2">
      <c r="A13" t="s">
        <v>125</v>
      </c>
      <c r="B13">
        <v>313</v>
      </c>
      <c r="C13">
        <v>10.8</v>
      </c>
      <c r="D13">
        <v>2202</v>
      </c>
      <c r="E13">
        <v>15.19</v>
      </c>
      <c r="F13" s="10">
        <v>1</v>
      </c>
      <c r="G13" s="10"/>
      <c r="H13" s="10"/>
      <c r="I13" t="s">
        <v>130</v>
      </c>
    </row>
    <row r="14" spans="1:9" x14ac:dyDescent="0.2">
      <c r="A14" t="s">
        <v>126</v>
      </c>
      <c r="B14">
        <v>22</v>
      </c>
      <c r="C14">
        <v>0.76</v>
      </c>
      <c r="D14">
        <v>161</v>
      </c>
      <c r="E14">
        <v>1.1100000000000001</v>
      </c>
      <c r="F14" s="10">
        <v>0.96132399341178298</v>
      </c>
      <c r="G14" s="10">
        <v>0.60627724690724705</v>
      </c>
      <c r="H14" s="10">
        <v>1.5242924339045101</v>
      </c>
      <c r="I14">
        <v>1</v>
      </c>
    </row>
    <row r="15" spans="1:9" x14ac:dyDescent="0.2">
      <c r="A15" t="s">
        <v>127</v>
      </c>
      <c r="B15">
        <v>38</v>
      </c>
      <c r="C15">
        <v>1.31</v>
      </c>
      <c r="D15">
        <v>290</v>
      </c>
      <c r="E15">
        <v>2</v>
      </c>
      <c r="F15" s="10">
        <v>0.92184642503029601</v>
      </c>
      <c r="G15" s="10">
        <v>0.64426195540923104</v>
      </c>
      <c r="H15" s="10">
        <v>1.3190299756274499</v>
      </c>
      <c r="I15">
        <v>0.84156196231814795</v>
      </c>
    </row>
    <row r="16" spans="1:9" x14ac:dyDescent="0.2">
      <c r="A16" t="s">
        <v>128</v>
      </c>
      <c r="B16">
        <v>0</v>
      </c>
      <c r="C16">
        <v>0</v>
      </c>
      <c r="D16">
        <v>4308</v>
      </c>
      <c r="E16">
        <v>29.72</v>
      </c>
      <c r="F16" s="10">
        <v>0</v>
      </c>
      <c r="G16" s="10">
        <v>5.08573228844861E-5</v>
      </c>
      <c r="H16" s="10">
        <v>1.30704657270528E-2</v>
      </c>
      <c r="I16" s="9">
        <v>6.7980322453342497E-1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9080-3EB5-EA44-9861-3F516EE0AFC9}">
  <dimension ref="A1:L18"/>
  <sheetViews>
    <sheetView tabSelected="1" zoomScale="140" zoomScaleNormal="140" workbookViewId="0">
      <selection activeCell="A2" sqref="A2"/>
    </sheetView>
  </sheetViews>
  <sheetFormatPr baseColWidth="10" defaultColWidth="8.83203125" defaultRowHeight="16" x14ac:dyDescent="0.2"/>
  <cols>
    <col min="1" max="1" width="43.33203125" customWidth="1"/>
    <col min="2" max="2" width="10.33203125" customWidth="1"/>
    <col min="3" max="3" width="14.6640625" customWidth="1"/>
    <col min="4" max="4" width="12.33203125" customWidth="1"/>
    <col min="5" max="5" width="16.83203125" customWidth="1"/>
    <col min="6" max="6" width="17.1640625" customWidth="1"/>
    <col min="7" max="7" width="16.5" customWidth="1"/>
    <col min="8" max="8" width="10.1640625" customWidth="1"/>
    <col min="9" max="9" width="14.83203125" customWidth="1"/>
    <col min="10" max="10" width="13.33203125" customWidth="1"/>
    <col min="11" max="11" width="15.33203125" bestFit="1" customWidth="1"/>
    <col min="12" max="12" width="14.83203125" bestFit="1" customWidth="1"/>
  </cols>
  <sheetData>
    <row r="1" spans="1:12" x14ac:dyDescent="0.2">
      <c r="A1" s="2" t="s">
        <v>131</v>
      </c>
      <c r="B1" s="2" t="s">
        <v>132</v>
      </c>
      <c r="C1" s="2" t="s">
        <v>133</v>
      </c>
      <c r="D1" s="2" t="s">
        <v>134</v>
      </c>
      <c r="E1" s="2" t="s">
        <v>135</v>
      </c>
      <c r="F1" s="2" t="s">
        <v>136</v>
      </c>
      <c r="G1" s="2" t="s">
        <v>137</v>
      </c>
      <c r="H1" s="2" t="s">
        <v>138</v>
      </c>
      <c r="I1" s="2" t="s">
        <v>139</v>
      </c>
      <c r="J1" s="2" t="s">
        <v>140</v>
      </c>
      <c r="K1" s="2" t="s">
        <v>141</v>
      </c>
      <c r="L1" s="2" t="s">
        <v>142</v>
      </c>
    </row>
    <row r="2" spans="1:12" x14ac:dyDescent="0.2">
      <c r="A2" t="s">
        <v>146</v>
      </c>
      <c r="B2">
        <v>25.8</v>
      </c>
      <c r="C2">
        <v>21.3</v>
      </c>
      <c r="D2">
        <v>18.3</v>
      </c>
      <c r="E2">
        <v>0.78</v>
      </c>
      <c r="F2">
        <v>6.2E-2</v>
      </c>
      <c r="G2">
        <v>0.64</v>
      </c>
      <c r="H2">
        <v>2527</v>
      </c>
      <c r="I2" t="s">
        <v>147</v>
      </c>
      <c r="J2" t="s">
        <v>148</v>
      </c>
      <c r="K2">
        <v>0.215</v>
      </c>
      <c r="L2">
        <v>8.0000000000000002E-3</v>
      </c>
    </row>
    <row r="3" spans="1:12" x14ac:dyDescent="0.2">
      <c r="A3" t="s">
        <v>176</v>
      </c>
      <c r="B3">
        <v>5.5</v>
      </c>
      <c r="C3">
        <v>4.7</v>
      </c>
      <c r="D3" t="s">
        <v>81</v>
      </c>
      <c r="E3">
        <v>0.84</v>
      </c>
      <c r="F3">
        <v>0.53900000000000003</v>
      </c>
      <c r="G3">
        <v>0.3</v>
      </c>
      <c r="H3">
        <v>2311</v>
      </c>
      <c r="I3" t="s">
        <v>177</v>
      </c>
      <c r="J3" t="s">
        <v>178</v>
      </c>
      <c r="K3">
        <v>0.72199999999999998</v>
      </c>
      <c r="L3">
        <v>5.0000000000000001E-3</v>
      </c>
    </row>
    <row r="4" spans="1:12" x14ac:dyDescent="0.2">
      <c r="A4" t="s">
        <v>173</v>
      </c>
      <c r="B4">
        <v>5.5</v>
      </c>
      <c r="C4">
        <v>5.9</v>
      </c>
      <c r="D4">
        <v>7.6</v>
      </c>
      <c r="E4">
        <v>1.08</v>
      </c>
      <c r="F4">
        <v>0.77900000000000003</v>
      </c>
      <c r="G4">
        <v>1.42</v>
      </c>
      <c r="H4">
        <v>2311</v>
      </c>
      <c r="I4" t="s">
        <v>174</v>
      </c>
      <c r="J4" t="s">
        <v>175</v>
      </c>
      <c r="K4">
        <v>0.89700000000000002</v>
      </c>
      <c r="L4">
        <v>0.25</v>
      </c>
    </row>
    <row r="5" spans="1:12" x14ac:dyDescent="0.2">
      <c r="A5" t="s">
        <v>164</v>
      </c>
      <c r="B5">
        <v>31.2</v>
      </c>
      <c r="C5">
        <v>32.799999999999997</v>
      </c>
      <c r="D5">
        <v>38.200000000000003</v>
      </c>
      <c r="E5">
        <v>1.08</v>
      </c>
      <c r="F5">
        <v>0.56999999999999995</v>
      </c>
      <c r="G5">
        <v>1.36</v>
      </c>
      <c r="H5">
        <v>2311</v>
      </c>
      <c r="I5" t="s">
        <v>165</v>
      </c>
      <c r="J5" t="s">
        <v>166</v>
      </c>
      <c r="K5">
        <v>0.72199999999999998</v>
      </c>
      <c r="L5">
        <v>6.7000000000000004E-2</v>
      </c>
    </row>
    <row r="6" spans="1:12" x14ac:dyDescent="0.2">
      <c r="A6" t="s">
        <v>182</v>
      </c>
      <c r="B6">
        <v>47.2</v>
      </c>
      <c r="C6">
        <v>52.2</v>
      </c>
      <c r="D6">
        <v>52.4</v>
      </c>
      <c r="E6">
        <v>1.22</v>
      </c>
      <c r="F6">
        <v>6.3E-2</v>
      </c>
      <c r="G6">
        <v>1.23</v>
      </c>
      <c r="H6">
        <v>2898</v>
      </c>
      <c r="I6" t="s">
        <v>183</v>
      </c>
      <c r="J6" t="s">
        <v>184</v>
      </c>
      <c r="K6">
        <v>0.215</v>
      </c>
      <c r="L6">
        <v>0.11600000000000001</v>
      </c>
    </row>
    <row r="7" spans="1:12" x14ac:dyDescent="0.2">
      <c r="A7" t="s">
        <v>161</v>
      </c>
      <c r="B7">
        <v>54.3</v>
      </c>
      <c r="C7">
        <v>60.7</v>
      </c>
      <c r="D7">
        <v>64.5</v>
      </c>
      <c r="E7">
        <v>1.3</v>
      </c>
      <c r="F7">
        <v>3.4000000000000002E-2</v>
      </c>
      <c r="G7">
        <v>1.53</v>
      </c>
      <c r="H7">
        <v>2311</v>
      </c>
      <c r="I7" t="s">
        <v>162</v>
      </c>
      <c r="J7" t="s">
        <v>163</v>
      </c>
      <c r="K7">
        <v>0.185</v>
      </c>
      <c r="L7">
        <v>5.0000000000000001E-3</v>
      </c>
    </row>
    <row r="8" spans="1:12" x14ac:dyDescent="0.2">
      <c r="A8" t="s">
        <v>158</v>
      </c>
      <c r="B8">
        <v>37</v>
      </c>
      <c r="C8">
        <v>46</v>
      </c>
      <c r="D8">
        <v>49.6</v>
      </c>
      <c r="E8">
        <v>1.45</v>
      </c>
      <c r="F8">
        <v>3.0000000000000001E-3</v>
      </c>
      <c r="G8">
        <v>1.67</v>
      </c>
      <c r="H8">
        <v>2311</v>
      </c>
      <c r="I8" t="s">
        <v>159</v>
      </c>
      <c r="J8" t="s">
        <v>160</v>
      </c>
      <c r="K8">
        <v>3.7999999999999999E-2</v>
      </c>
      <c r="L8">
        <v>0</v>
      </c>
    </row>
    <row r="9" spans="1:12" x14ac:dyDescent="0.2">
      <c r="A9" t="s">
        <v>152</v>
      </c>
      <c r="B9">
        <v>6.1</v>
      </c>
      <c r="C9">
        <v>5</v>
      </c>
      <c r="D9">
        <v>7.3</v>
      </c>
      <c r="E9">
        <v>0.82</v>
      </c>
      <c r="F9">
        <v>0.44700000000000001</v>
      </c>
      <c r="G9">
        <v>1.21</v>
      </c>
      <c r="H9">
        <v>2311</v>
      </c>
      <c r="I9" t="s">
        <v>153</v>
      </c>
      <c r="J9" t="s">
        <v>154</v>
      </c>
      <c r="K9">
        <v>0.71699999999999997</v>
      </c>
      <c r="L9">
        <v>0.51400000000000001</v>
      </c>
    </row>
    <row r="10" spans="1:12" x14ac:dyDescent="0.2">
      <c r="A10" t="s">
        <v>170</v>
      </c>
      <c r="B10">
        <v>4.5999999999999996</v>
      </c>
      <c r="C10">
        <v>4.8</v>
      </c>
      <c r="D10">
        <v>7.8</v>
      </c>
      <c r="E10">
        <v>1.03</v>
      </c>
      <c r="F10">
        <v>0.91300000000000003</v>
      </c>
      <c r="G10">
        <v>1.74</v>
      </c>
      <c r="H10">
        <v>2311</v>
      </c>
      <c r="I10" t="s">
        <v>171</v>
      </c>
      <c r="J10" t="s">
        <v>172</v>
      </c>
      <c r="K10">
        <v>0.96399999999999997</v>
      </c>
      <c r="L10">
        <v>0.11</v>
      </c>
    </row>
    <row r="11" spans="1:12" x14ac:dyDescent="0.2">
      <c r="A11" t="s">
        <v>185</v>
      </c>
      <c r="B11">
        <v>29.3</v>
      </c>
      <c r="C11">
        <v>36.4</v>
      </c>
      <c r="D11">
        <v>42.4</v>
      </c>
      <c r="E11">
        <v>1.38</v>
      </c>
      <c r="F11">
        <v>6.0000000000000001E-3</v>
      </c>
      <c r="G11">
        <v>1.78</v>
      </c>
      <c r="H11">
        <v>2898</v>
      </c>
      <c r="I11" t="s">
        <v>186</v>
      </c>
      <c r="J11" t="s">
        <v>187</v>
      </c>
      <c r="K11">
        <v>5.7000000000000002E-2</v>
      </c>
      <c r="L11">
        <v>0</v>
      </c>
    </row>
    <row r="12" spans="1:12" x14ac:dyDescent="0.2">
      <c r="A12" t="s">
        <v>143</v>
      </c>
      <c r="B12">
        <v>21.5</v>
      </c>
      <c r="C12">
        <v>23.2</v>
      </c>
      <c r="D12">
        <v>27.1</v>
      </c>
      <c r="E12">
        <v>1.1000000000000001</v>
      </c>
      <c r="F12">
        <v>0.47499999999999998</v>
      </c>
      <c r="G12">
        <v>1.36</v>
      </c>
      <c r="H12">
        <v>2815</v>
      </c>
      <c r="I12" t="s">
        <v>144</v>
      </c>
      <c r="J12" t="s">
        <v>145</v>
      </c>
      <c r="K12">
        <v>0.72199999999999998</v>
      </c>
      <c r="L12">
        <v>6.8000000000000005E-2</v>
      </c>
    </row>
    <row r="13" spans="1:12" x14ac:dyDescent="0.2">
      <c r="A13" t="s">
        <v>155</v>
      </c>
      <c r="B13">
        <v>9</v>
      </c>
      <c r="C13">
        <v>11</v>
      </c>
      <c r="D13">
        <v>13.8</v>
      </c>
      <c r="E13">
        <v>1.26</v>
      </c>
      <c r="F13">
        <v>0.27800000000000002</v>
      </c>
      <c r="G13">
        <v>1.63</v>
      </c>
      <c r="H13">
        <v>2311</v>
      </c>
      <c r="I13" t="s">
        <v>156</v>
      </c>
      <c r="J13" t="s">
        <v>157</v>
      </c>
      <c r="K13">
        <v>0.55600000000000005</v>
      </c>
      <c r="L13">
        <v>6.7000000000000004E-2</v>
      </c>
    </row>
    <row r="14" spans="1:12" x14ac:dyDescent="0.2">
      <c r="A14" t="s">
        <v>167</v>
      </c>
      <c r="B14">
        <v>23.1</v>
      </c>
      <c r="C14">
        <v>29.2</v>
      </c>
      <c r="D14">
        <v>33.9</v>
      </c>
      <c r="E14">
        <v>1.37</v>
      </c>
      <c r="F14">
        <v>2.7E-2</v>
      </c>
      <c r="G14">
        <v>1.71</v>
      </c>
      <c r="H14">
        <v>2311</v>
      </c>
      <c r="I14" t="s">
        <v>168</v>
      </c>
      <c r="J14" t="s">
        <v>169</v>
      </c>
      <c r="K14">
        <v>0.185</v>
      </c>
      <c r="L14">
        <v>0</v>
      </c>
    </row>
    <row r="15" spans="1:12" x14ac:dyDescent="0.2">
      <c r="A15" t="s">
        <v>149</v>
      </c>
      <c r="B15">
        <v>15.9</v>
      </c>
      <c r="C15">
        <v>23.5</v>
      </c>
      <c r="D15">
        <v>26.8</v>
      </c>
      <c r="E15">
        <v>1.62</v>
      </c>
      <c r="F15">
        <v>3.0000000000000001E-3</v>
      </c>
      <c r="G15">
        <v>1.93</v>
      </c>
      <c r="H15">
        <v>2311</v>
      </c>
      <c r="I15" t="s">
        <v>150</v>
      </c>
      <c r="J15" t="s">
        <v>151</v>
      </c>
      <c r="K15">
        <v>3.7999999999999999E-2</v>
      </c>
      <c r="L15">
        <v>0</v>
      </c>
    </row>
    <row r="16" spans="1:12" x14ac:dyDescent="0.2">
      <c r="A16" t="s">
        <v>179</v>
      </c>
      <c r="B16">
        <v>20.6</v>
      </c>
      <c r="C16">
        <v>27.7</v>
      </c>
      <c r="D16">
        <v>35.799999999999997</v>
      </c>
      <c r="E16">
        <v>1.48</v>
      </c>
      <c r="F16">
        <v>3.0000000000000001E-3</v>
      </c>
      <c r="G16">
        <v>2.15</v>
      </c>
      <c r="H16">
        <v>2898</v>
      </c>
      <c r="I16" t="s">
        <v>180</v>
      </c>
      <c r="J16" t="s">
        <v>181</v>
      </c>
      <c r="K16">
        <v>3.7999999999999999E-2</v>
      </c>
      <c r="L16">
        <v>0</v>
      </c>
    </row>
    <row r="18" spans="1:2" x14ac:dyDescent="0.2">
      <c r="A18" t="s">
        <v>81</v>
      </c>
      <c r="B18" t="s">
        <v>82</v>
      </c>
    </row>
  </sheetData>
  <autoFilter ref="A1:L1" xr:uid="{AF199080-3EB5-EA44-9861-3F516EE0AFC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Table1</vt:lpstr>
      <vt:lpstr>S.Table 2</vt:lpstr>
      <vt:lpstr>S.Table 3</vt:lpstr>
      <vt:lpstr>S.Table4</vt:lpstr>
      <vt:lpstr>S.Table5</vt:lpstr>
      <vt:lpstr>S.Table 6&amp;7</vt:lpstr>
      <vt:lpstr>S.Table8</vt:lpstr>
      <vt:lpstr>S.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-Fei Kong</cp:lastModifiedBy>
  <dcterms:created xsi:type="dcterms:W3CDTF">2026-01-14T13:27:43Z</dcterms:created>
  <dcterms:modified xsi:type="dcterms:W3CDTF">2026-01-24T16:11:01Z</dcterms:modified>
</cp:coreProperties>
</file>